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lexmunden/Dropbox (VU Basic Sciences)/2021_iPOND/"/>
    </mc:Choice>
  </mc:AlternateContent>
  <xr:revisionPtr revIDLastSave="0" documentId="13_ncr:1_{2F10D272-B2BE-504B-A3B5-9C47E92163FD}" xr6:coauthVersionLast="47" xr6:coauthVersionMax="47" xr10:uidLastSave="{00000000-0000-0000-0000-000000000000}"/>
  <bookViews>
    <workbookView xWindow="11160" yWindow="5160" windowWidth="27240" windowHeight="16440" xr2:uid="{65305D05-CF89-1041-BAEE-67B92E59661D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197" i="1" l="1"/>
  <c r="K197" i="1"/>
  <c r="M197" i="1" s="1"/>
  <c r="N197" i="1" s="1"/>
  <c r="L131" i="1"/>
  <c r="K131" i="1"/>
  <c r="M131" i="1" s="1"/>
  <c r="N131" i="1" s="1"/>
  <c r="L99" i="1"/>
  <c r="K99" i="1"/>
  <c r="M99" i="1" s="1"/>
  <c r="N99" i="1" s="1"/>
  <c r="L97" i="1"/>
  <c r="K97" i="1"/>
  <c r="M97" i="1" s="1"/>
  <c r="N97" i="1" s="1"/>
  <c r="L87" i="1"/>
  <c r="K87" i="1"/>
  <c r="M87" i="1" s="1"/>
  <c r="N87" i="1" s="1"/>
  <c r="L39" i="1"/>
  <c r="K39" i="1"/>
  <c r="M39" i="1" s="1"/>
  <c r="N39" i="1" s="1"/>
  <c r="L68" i="1"/>
  <c r="K68" i="1"/>
  <c r="M68" i="1" s="1"/>
  <c r="N68" i="1" s="1"/>
  <c r="L101" i="1"/>
  <c r="K101" i="1"/>
  <c r="M101" i="1" s="1"/>
  <c r="N101" i="1" s="1"/>
  <c r="L52" i="1"/>
  <c r="K52" i="1"/>
  <c r="M52" i="1" s="1"/>
  <c r="N52" i="1" s="1"/>
  <c r="L83" i="1"/>
  <c r="K83" i="1"/>
  <c r="M83" i="1" s="1"/>
  <c r="N83" i="1" s="1"/>
  <c r="L173" i="1"/>
  <c r="K173" i="1"/>
  <c r="M173" i="1" s="1"/>
  <c r="N173" i="1" s="1"/>
  <c r="L242" i="1"/>
  <c r="K242" i="1"/>
  <c r="M242" i="1" s="1"/>
  <c r="N242" i="1" s="1"/>
  <c r="L240" i="1"/>
  <c r="K240" i="1"/>
  <c r="M240" i="1" s="1"/>
  <c r="N240" i="1" s="1"/>
  <c r="L38" i="1"/>
  <c r="K38" i="1"/>
  <c r="M38" i="1" s="1"/>
  <c r="N38" i="1" s="1"/>
  <c r="L62" i="1"/>
  <c r="K62" i="1"/>
  <c r="M62" i="1" s="1"/>
  <c r="N62" i="1" s="1"/>
  <c r="L205" i="1"/>
  <c r="K205" i="1"/>
  <c r="M205" i="1" s="1"/>
  <c r="N205" i="1" s="1"/>
  <c r="L141" i="1"/>
  <c r="K141" i="1"/>
  <c r="M141" i="1" s="1"/>
  <c r="N141" i="1" s="1"/>
  <c r="L278" i="1"/>
  <c r="K278" i="1"/>
  <c r="M278" i="1" s="1"/>
  <c r="N278" i="1" s="1"/>
  <c r="L57" i="1"/>
  <c r="K57" i="1"/>
  <c r="M57" i="1" s="1"/>
  <c r="N57" i="1" s="1"/>
  <c r="L222" i="1"/>
  <c r="K222" i="1"/>
  <c r="M222" i="1" s="1"/>
  <c r="N222" i="1" s="1"/>
  <c r="L84" i="1"/>
  <c r="K84" i="1"/>
  <c r="M84" i="1" s="1"/>
  <c r="N84" i="1" s="1"/>
  <c r="L258" i="1"/>
  <c r="K258" i="1"/>
  <c r="M258" i="1" s="1"/>
  <c r="N258" i="1" s="1"/>
  <c r="L53" i="1"/>
  <c r="K53" i="1"/>
  <c r="M53" i="1" s="1"/>
  <c r="N53" i="1" s="1"/>
  <c r="L260" i="1"/>
  <c r="K260" i="1"/>
  <c r="M260" i="1" s="1"/>
  <c r="N260" i="1" s="1"/>
  <c r="L88" i="1"/>
  <c r="K88" i="1"/>
  <c r="M88" i="1" s="1"/>
  <c r="N88" i="1" s="1"/>
  <c r="L223" i="1"/>
  <c r="K223" i="1"/>
  <c r="M223" i="1" s="1"/>
  <c r="N223" i="1" s="1"/>
  <c r="L66" i="1"/>
  <c r="K66" i="1"/>
  <c r="M66" i="1" s="1"/>
  <c r="N66" i="1" s="1"/>
  <c r="L28" i="1"/>
  <c r="K28" i="1"/>
  <c r="M28" i="1" s="1"/>
  <c r="N28" i="1" s="1"/>
  <c r="L269" i="1"/>
  <c r="K269" i="1"/>
  <c r="M269" i="1" s="1"/>
  <c r="N269" i="1" s="1"/>
  <c r="L253" i="1"/>
  <c r="K253" i="1"/>
  <c r="M253" i="1" s="1"/>
  <c r="N253" i="1" s="1"/>
  <c r="L226" i="1"/>
  <c r="K226" i="1"/>
  <c r="M226" i="1" s="1"/>
  <c r="N226" i="1" s="1"/>
  <c r="L21" i="1"/>
  <c r="K21" i="1"/>
  <c r="M21" i="1" s="1"/>
  <c r="N21" i="1" s="1"/>
  <c r="L272" i="1"/>
  <c r="K272" i="1"/>
  <c r="M272" i="1" s="1"/>
  <c r="N272" i="1" s="1"/>
  <c r="L261" i="1"/>
  <c r="K261" i="1"/>
  <c r="M261" i="1" s="1"/>
  <c r="N261" i="1" s="1"/>
  <c r="L245" i="1"/>
  <c r="K245" i="1"/>
  <c r="M245" i="1" s="1"/>
  <c r="N245" i="1" s="1"/>
  <c r="L181" i="1"/>
  <c r="K181" i="1"/>
  <c r="M181" i="1" s="1"/>
  <c r="N181" i="1" s="1"/>
  <c r="L71" i="1"/>
  <c r="K71" i="1"/>
  <c r="M71" i="1" s="1"/>
  <c r="N71" i="1" s="1"/>
  <c r="L36" i="1"/>
  <c r="K36" i="1"/>
  <c r="M36" i="1" s="1"/>
  <c r="N36" i="1" s="1"/>
  <c r="L17" i="1"/>
  <c r="K17" i="1"/>
  <c r="M17" i="1" s="1"/>
  <c r="N17" i="1" s="1"/>
  <c r="L232" i="1"/>
  <c r="K232" i="1"/>
  <c r="M232" i="1" s="1"/>
  <c r="N232" i="1" s="1"/>
  <c r="L150" i="1"/>
  <c r="K150" i="1"/>
  <c r="M150" i="1" s="1"/>
  <c r="N150" i="1" s="1"/>
  <c r="L103" i="1"/>
  <c r="K103" i="1"/>
  <c r="M103" i="1" s="1"/>
  <c r="N103" i="1" s="1"/>
  <c r="L43" i="1"/>
  <c r="K43" i="1"/>
  <c r="M43" i="1" s="1"/>
  <c r="N43" i="1" s="1"/>
  <c r="L32" i="1"/>
  <c r="K32" i="1"/>
  <c r="M32" i="1" s="1"/>
  <c r="N32" i="1" s="1"/>
  <c r="L263" i="1"/>
  <c r="K263" i="1"/>
  <c r="M263" i="1" s="1"/>
  <c r="N263" i="1" s="1"/>
  <c r="L215" i="1"/>
  <c r="K215" i="1"/>
  <c r="M215" i="1" s="1"/>
  <c r="N215" i="1" s="1"/>
  <c r="L132" i="1"/>
  <c r="K132" i="1"/>
  <c r="M132" i="1" s="1"/>
  <c r="N132" i="1" s="1"/>
  <c r="L125" i="1"/>
  <c r="K125" i="1"/>
  <c r="M125" i="1" s="1"/>
  <c r="N125" i="1" s="1"/>
  <c r="L119" i="1"/>
  <c r="K119" i="1"/>
  <c r="M119" i="1" s="1"/>
  <c r="N119" i="1" s="1"/>
  <c r="L96" i="1"/>
  <c r="K96" i="1"/>
  <c r="M96" i="1" s="1"/>
  <c r="N96" i="1" s="1"/>
  <c r="L2" i="1"/>
  <c r="K2" i="1"/>
  <c r="M2" i="1" s="1"/>
  <c r="N2" i="1" s="1"/>
  <c r="L77" i="1"/>
  <c r="K77" i="1"/>
  <c r="M77" i="1" s="1"/>
  <c r="N77" i="1" s="1"/>
  <c r="L209" i="1"/>
  <c r="K209" i="1"/>
  <c r="M209" i="1" s="1"/>
  <c r="N209" i="1" s="1"/>
  <c r="L202" i="1"/>
  <c r="K202" i="1"/>
  <c r="M202" i="1" s="1"/>
  <c r="N202" i="1" s="1"/>
  <c r="L158" i="1"/>
  <c r="K158" i="1"/>
  <c r="M158" i="1" s="1"/>
  <c r="N158" i="1" s="1"/>
  <c r="L92" i="1"/>
  <c r="K92" i="1"/>
  <c r="M92" i="1" s="1"/>
  <c r="N92" i="1" s="1"/>
  <c r="L195" i="1"/>
  <c r="K195" i="1"/>
  <c r="M195" i="1" s="1"/>
  <c r="N195" i="1" s="1"/>
  <c r="L29" i="1"/>
  <c r="K29" i="1"/>
  <c r="M29" i="1" s="1"/>
  <c r="N29" i="1" s="1"/>
  <c r="L5" i="1"/>
  <c r="K5" i="1"/>
  <c r="M5" i="1" s="1"/>
  <c r="N5" i="1" s="1"/>
  <c r="L266" i="1"/>
  <c r="K266" i="1"/>
  <c r="M266" i="1" s="1"/>
  <c r="N266" i="1" s="1"/>
  <c r="L169" i="1"/>
  <c r="K169" i="1"/>
  <c r="M169" i="1" s="1"/>
  <c r="N169" i="1" s="1"/>
  <c r="L58" i="1"/>
  <c r="K58" i="1"/>
  <c r="M58" i="1" s="1"/>
  <c r="N58" i="1" s="1"/>
  <c r="L233" i="1"/>
  <c r="K233" i="1"/>
  <c r="M233" i="1" s="1"/>
  <c r="N233" i="1" s="1"/>
  <c r="L109" i="1"/>
  <c r="K109" i="1"/>
  <c r="M109" i="1" s="1"/>
  <c r="N109" i="1" s="1"/>
  <c r="L14" i="1"/>
  <c r="K14" i="1"/>
  <c r="M14" i="1" s="1"/>
  <c r="N14" i="1" s="1"/>
  <c r="L10" i="1"/>
  <c r="K10" i="1"/>
  <c r="M10" i="1" s="1"/>
  <c r="N10" i="1" s="1"/>
  <c r="L59" i="1"/>
  <c r="K59" i="1"/>
  <c r="M59" i="1" s="1"/>
  <c r="N59" i="1" s="1"/>
  <c r="L229" i="1"/>
  <c r="K229" i="1"/>
  <c r="M229" i="1" s="1"/>
  <c r="N229" i="1" s="1"/>
  <c r="L37" i="1"/>
  <c r="K37" i="1"/>
  <c r="M37" i="1" s="1"/>
  <c r="N37" i="1" s="1"/>
  <c r="L127" i="1"/>
  <c r="K127" i="1"/>
  <c r="M127" i="1" s="1"/>
  <c r="N127" i="1" s="1"/>
  <c r="L40" i="1"/>
  <c r="K40" i="1"/>
  <c r="M40" i="1" s="1"/>
  <c r="N40" i="1" s="1"/>
  <c r="L15" i="1"/>
  <c r="K15" i="1"/>
  <c r="M15" i="1" s="1"/>
  <c r="N15" i="1" s="1"/>
  <c r="L41" i="1"/>
  <c r="K41" i="1"/>
  <c r="M41" i="1" s="1"/>
  <c r="N41" i="1" s="1"/>
  <c r="L166" i="1"/>
  <c r="K166" i="1"/>
  <c r="M166" i="1" s="1"/>
  <c r="N166" i="1" s="1"/>
  <c r="L11" i="1"/>
  <c r="K11" i="1"/>
  <c r="M11" i="1" s="1"/>
  <c r="N11" i="1" s="1"/>
  <c r="L9" i="1"/>
  <c r="K9" i="1"/>
  <c r="M9" i="1" s="1"/>
  <c r="N9" i="1" s="1"/>
  <c r="L33" i="1"/>
  <c r="K33" i="1"/>
  <c r="M33" i="1" s="1"/>
  <c r="N33" i="1" s="1"/>
  <c r="L274" i="1"/>
  <c r="K274" i="1"/>
  <c r="M274" i="1" s="1"/>
  <c r="N274" i="1" s="1"/>
  <c r="L219" i="1"/>
  <c r="K219" i="1"/>
  <c r="M219" i="1" s="1"/>
  <c r="N219" i="1" s="1"/>
  <c r="L231" i="1"/>
  <c r="K231" i="1"/>
  <c r="M231" i="1" s="1"/>
  <c r="N231" i="1" s="1"/>
  <c r="L113" i="1"/>
  <c r="K113" i="1"/>
  <c r="M113" i="1" s="1"/>
  <c r="N113" i="1" s="1"/>
  <c r="L50" i="1"/>
  <c r="K50" i="1"/>
  <c r="M50" i="1" s="1"/>
  <c r="N50" i="1" s="1"/>
  <c r="L98" i="1"/>
  <c r="K98" i="1"/>
  <c r="M98" i="1" s="1"/>
  <c r="N98" i="1" s="1"/>
  <c r="L67" i="1"/>
  <c r="K67" i="1"/>
  <c r="M67" i="1" s="1"/>
  <c r="N67" i="1" s="1"/>
  <c r="L63" i="1"/>
  <c r="K63" i="1"/>
  <c r="M63" i="1" s="1"/>
  <c r="N63" i="1" s="1"/>
  <c r="L61" i="1"/>
  <c r="M61" i="1" s="1"/>
  <c r="N61" i="1" s="1"/>
  <c r="K61" i="1"/>
  <c r="L54" i="1"/>
  <c r="K54" i="1"/>
  <c r="L44" i="1"/>
  <c r="K44" i="1"/>
  <c r="L34" i="1"/>
  <c r="K34" i="1"/>
  <c r="M34" i="1" s="1"/>
  <c r="N34" i="1" s="1"/>
  <c r="L243" i="1"/>
  <c r="K243" i="1"/>
  <c r="M243" i="1" s="1"/>
  <c r="N243" i="1" s="1"/>
  <c r="L201" i="1"/>
  <c r="K201" i="1"/>
  <c r="L172" i="1"/>
  <c r="K172" i="1"/>
  <c r="M136" i="1"/>
  <c r="N136" i="1" s="1"/>
  <c r="L136" i="1"/>
  <c r="K136" i="1"/>
  <c r="L120" i="1"/>
  <c r="M120" i="1" s="1"/>
  <c r="N120" i="1" s="1"/>
  <c r="K120" i="1"/>
  <c r="L217" i="1"/>
  <c r="K217" i="1"/>
  <c r="L235" i="1"/>
  <c r="K235" i="1"/>
  <c r="L198" i="1"/>
  <c r="K198" i="1"/>
  <c r="M198" i="1" s="1"/>
  <c r="N198" i="1" s="1"/>
  <c r="L114" i="1"/>
  <c r="K114" i="1"/>
  <c r="M114" i="1" s="1"/>
  <c r="N114" i="1" s="1"/>
  <c r="L27" i="1"/>
  <c r="K27" i="1"/>
  <c r="L140" i="1"/>
  <c r="K140" i="1"/>
  <c r="M128" i="1"/>
  <c r="N128" i="1" s="1"/>
  <c r="L128" i="1"/>
  <c r="K128" i="1"/>
  <c r="L91" i="1"/>
  <c r="M91" i="1" s="1"/>
  <c r="N91" i="1" s="1"/>
  <c r="K91" i="1"/>
  <c r="L30" i="1"/>
  <c r="K30" i="1"/>
  <c r="L203" i="1"/>
  <c r="K203" i="1"/>
  <c r="L168" i="1"/>
  <c r="K168" i="1"/>
  <c r="M168" i="1" s="1"/>
  <c r="N168" i="1" s="1"/>
  <c r="L279" i="1"/>
  <c r="K279" i="1"/>
  <c r="M279" i="1" s="1"/>
  <c r="N279" i="1" s="1"/>
  <c r="L230" i="1"/>
  <c r="K230" i="1"/>
  <c r="L204" i="1"/>
  <c r="K204" i="1"/>
  <c r="M143" i="1"/>
  <c r="N143" i="1" s="1"/>
  <c r="L143" i="1"/>
  <c r="K143" i="1"/>
  <c r="L56" i="1"/>
  <c r="M56" i="1" s="1"/>
  <c r="N56" i="1" s="1"/>
  <c r="K56" i="1"/>
  <c r="L49" i="1"/>
  <c r="K49" i="1"/>
  <c r="L82" i="1"/>
  <c r="K82" i="1"/>
  <c r="L104" i="1"/>
  <c r="K104" i="1"/>
  <c r="M104" i="1" s="1"/>
  <c r="N104" i="1" s="1"/>
  <c r="L244" i="1"/>
  <c r="K244" i="1"/>
  <c r="M244" i="1" s="1"/>
  <c r="N244" i="1" s="1"/>
  <c r="L196" i="1"/>
  <c r="K196" i="1"/>
  <c r="L163" i="1"/>
  <c r="K163" i="1"/>
  <c r="M142" i="1"/>
  <c r="N142" i="1" s="1"/>
  <c r="L142" i="1"/>
  <c r="K142" i="1"/>
  <c r="L46" i="1"/>
  <c r="M46" i="1" s="1"/>
  <c r="N46" i="1" s="1"/>
  <c r="K46" i="1"/>
  <c r="L7" i="1"/>
  <c r="K7" i="1"/>
  <c r="L55" i="1"/>
  <c r="K55" i="1"/>
  <c r="L144" i="1"/>
  <c r="K144" i="1"/>
  <c r="M144" i="1" s="1"/>
  <c r="N144" i="1" s="1"/>
  <c r="L3" i="1"/>
  <c r="K3" i="1"/>
  <c r="M3" i="1" s="1"/>
  <c r="N3" i="1" s="1"/>
  <c r="L187" i="1"/>
  <c r="K187" i="1"/>
  <c r="L234" i="1"/>
  <c r="K234" i="1"/>
  <c r="M186" i="1"/>
  <c r="N186" i="1" s="1"/>
  <c r="L186" i="1"/>
  <c r="K186" i="1"/>
  <c r="L121" i="1"/>
  <c r="M121" i="1" s="1"/>
  <c r="N121" i="1" s="1"/>
  <c r="K121" i="1"/>
  <c r="L76" i="1"/>
  <c r="K76" i="1"/>
  <c r="L214" i="1"/>
  <c r="K214" i="1"/>
  <c r="L208" i="1"/>
  <c r="K208" i="1"/>
  <c r="M208" i="1" s="1"/>
  <c r="N208" i="1" s="1"/>
  <c r="L177" i="1"/>
  <c r="K177" i="1"/>
  <c r="M177" i="1" s="1"/>
  <c r="N177" i="1" s="1"/>
  <c r="L135" i="1"/>
  <c r="K135" i="1"/>
  <c r="L256" i="1"/>
  <c r="K256" i="1"/>
  <c r="M249" i="1"/>
  <c r="N249" i="1" s="1"/>
  <c r="L249" i="1"/>
  <c r="K249" i="1"/>
  <c r="L199" i="1"/>
  <c r="M199" i="1" s="1"/>
  <c r="N199" i="1" s="1"/>
  <c r="K199" i="1"/>
  <c r="L164" i="1"/>
  <c r="K164" i="1"/>
  <c r="L153" i="1"/>
  <c r="K153" i="1"/>
  <c r="L126" i="1"/>
  <c r="K126" i="1"/>
  <c r="M126" i="1" s="1"/>
  <c r="N126" i="1" s="1"/>
  <c r="L35" i="1"/>
  <c r="K35" i="1"/>
  <c r="M35" i="1" s="1"/>
  <c r="N35" i="1" s="1"/>
  <c r="L268" i="1"/>
  <c r="K268" i="1"/>
  <c r="L106" i="1"/>
  <c r="K106" i="1"/>
  <c r="M105" i="1"/>
  <c r="N105" i="1" s="1"/>
  <c r="L105" i="1"/>
  <c r="K105" i="1"/>
  <c r="L69" i="1"/>
  <c r="M69" i="1" s="1"/>
  <c r="N69" i="1" s="1"/>
  <c r="K69" i="1"/>
  <c r="L224" i="1"/>
  <c r="K224" i="1"/>
  <c r="L12" i="1"/>
  <c r="K12" i="1"/>
  <c r="L152" i="1"/>
  <c r="K152" i="1"/>
  <c r="M152" i="1" s="1"/>
  <c r="N152" i="1" s="1"/>
  <c r="L155" i="1"/>
  <c r="K155" i="1"/>
  <c r="M155" i="1" s="1"/>
  <c r="N155" i="1" s="1"/>
  <c r="L81" i="1"/>
  <c r="K81" i="1"/>
  <c r="L117" i="1"/>
  <c r="K117" i="1"/>
  <c r="M79" i="1"/>
  <c r="N79" i="1" s="1"/>
  <c r="L79" i="1"/>
  <c r="K79" i="1"/>
  <c r="L149" i="1"/>
  <c r="M149" i="1" s="1"/>
  <c r="N149" i="1" s="1"/>
  <c r="K149" i="1"/>
  <c r="L137" i="1"/>
  <c r="K137" i="1"/>
  <c r="L134" i="1"/>
  <c r="K134" i="1"/>
  <c r="L124" i="1"/>
  <c r="K124" i="1"/>
  <c r="M124" i="1" s="1"/>
  <c r="N124" i="1" s="1"/>
  <c r="L45" i="1"/>
  <c r="K45" i="1"/>
  <c r="M45" i="1" s="1"/>
  <c r="N45" i="1" s="1"/>
  <c r="L252" i="1"/>
  <c r="K252" i="1"/>
  <c r="L191" i="1"/>
  <c r="K191" i="1"/>
  <c r="M133" i="1"/>
  <c r="N133" i="1" s="1"/>
  <c r="L133" i="1"/>
  <c r="K133" i="1"/>
  <c r="L111" i="1"/>
  <c r="M111" i="1" s="1"/>
  <c r="N111" i="1" s="1"/>
  <c r="K111" i="1"/>
  <c r="L51" i="1"/>
  <c r="K51" i="1"/>
  <c r="L42" i="1"/>
  <c r="K42" i="1"/>
  <c r="L26" i="1"/>
  <c r="K26" i="1"/>
  <c r="M26" i="1" s="1"/>
  <c r="N26" i="1" s="1"/>
  <c r="L227" i="1"/>
  <c r="K227" i="1"/>
  <c r="M227" i="1" s="1"/>
  <c r="N227" i="1" s="1"/>
  <c r="L151" i="1"/>
  <c r="K151" i="1"/>
  <c r="L118" i="1"/>
  <c r="K118" i="1"/>
  <c r="M112" i="1"/>
  <c r="N112" i="1" s="1"/>
  <c r="L112" i="1"/>
  <c r="K112" i="1"/>
  <c r="L20" i="1"/>
  <c r="M20" i="1" s="1"/>
  <c r="N20" i="1" s="1"/>
  <c r="K20" i="1"/>
  <c r="L154" i="1"/>
  <c r="K154" i="1"/>
  <c r="L175" i="1"/>
  <c r="K175" i="1"/>
  <c r="L116" i="1"/>
  <c r="K116" i="1"/>
  <c r="M116" i="1" s="1"/>
  <c r="N116" i="1" s="1"/>
  <c r="L251" i="1"/>
  <c r="K251" i="1"/>
  <c r="M251" i="1" s="1"/>
  <c r="N251" i="1" s="1"/>
  <c r="M180" i="1"/>
  <c r="N180" i="1" s="1"/>
  <c r="L180" i="1"/>
  <c r="K180" i="1"/>
  <c r="L171" i="1"/>
  <c r="M171" i="1" s="1"/>
  <c r="N171" i="1" s="1"/>
  <c r="K171" i="1"/>
  <c r="L94" i="1"/>
  <c r="K94" i="1"/>
  <c r="M94" i="1" s="1"/>
  <c r="N94" i="1" s="1"/>
  <c r="L73" i="1"/>
  <c r="K73" i="1"/>
  <c r="M73" i="1" s="1"/>
  <c r="N73" i="1" s="1"/>
  <c r="M25" i="1"/>
  <c r="N25" i="1" s="1"/>
  <c r="L25" i="1"/>
  <c r="K25" i="1"/>
  <c r="L22" i="1"/>
  <c r="M22" i="1" s="1"/>
  <c r="N22" i="1" s="1"/>
  <c r="K22" i="1"/>
  <c r="L185" i="1"/>
  <c r="K185" i="1"/>
  <c r="M185" i="1" s="1"/>
  <c r="N185" i="1" s="1"/>
  <c r="L60" i="1"/>
  <c r="K60" i="1"/>
  <c r="M60" i="1" s="1"/>
  <c r="N60" i="1" s="1"/>
  <c r="M47" i="1"/>
  <c r="N47" i="1" s="1"/>
  <c r="L47" i="1"/>
  <c r="K47" i="1"/>
  <c r="L270" i="1"/>
  <c r="M270" i="1" s="1"/>
  <c r="N270" i="1" s="1"/>
  <c r="K270" i="1"/>
  <c r="L89" i="1"/>
  <c r="K89" i="1"/>
  <c r="M89" i="1" s="1"/>
  <c r="N89" i="1" s="1"/>
  <c r="L65" i="1"/>
  <c r="K65" i="1"/>
  <c r="M65" i="1" s="1"/>
  <c r="N65" i="1" s="1"/>
  <c r="M277" i="1"/>
  <c r="N277" i="1" s="1"/>
  <c r="L277" i="1"/>
  <c r="K277" i="1"/>
  <c r="L228" i="1"/>
  <c r="M228" i="1" s="1"/>
  <c r="N228" i="1" s="1"/>
  <c r="K228" i="1"/>
  <c r="L216" i="1"/>
  <c r="K216" i="1"/>
  <c r="M216" i="1" s="1"/>
  <c r="N216" i="1" s="1"/>
  <c r="L212" i="1"/>
  <c r="K212" i="1"/>
  <c r="M212" i="1" s="1"/>
  <c r="N212" i="1" s="1"/>
  <c r="M95" i="1"/>
  <c r="N95" i="1" s="1"/>
  <c r="L95" i="1"/>
  <c r="K95" i="1"/>
  <c r="L85" i="1"/>
  <c r="M85" i="1" s="1"/>
  <c r="N85" i="1" s="1"/>
  <c r="K85" i="1"/>
  <c r="L16" i="1"/>
  <c r="K16" i="1"/>
  <c r="M16" i="1" s="1"/>
  <c r="N16" i="1" s="1"/>
  <c r="L4" i="1"/>
  <c r="K4" i="1"/>
  <c r="M4" i="1" s="1"/>
  <c r="N4" i="1" s="1"/>
  <c r="M107" i="1"/>
  <c r="N107" i="1" s="1"/>
  <c r="L107" i="1"/>
  <c r="K107" i="1"/>
  <c r="L238" i="1"/>
  <c r="M238" i="1" s="1"/>
  <c r="N238" i="1" s="1"/>
  <c r="K238" i="1"/>
  <c r="L273" i="1"/>
  <c r="K273" i="1"/>
  <c r="M273" i="1" s="1"/>
  <c r="N273" i="1" s="1"/>
  <c r="L262" i="1"/>
  <c r="K262" i="1"/>
  <c r="M262" i="1" s="1"/>
  <c r="N262" i="1" s="1"/>
  <c r="M255" i="1"/>
  <c r="N255" i="1" s="1"/>
  <c r="L255" i="1"/>
  <c r="K255" i="1"/>
  <c r="L221" i="1"/>
  <c r="M221" i="1" s="1"/>
  <c r="N221" i="1" s="1"/>
  <c r="K221" i="1"/>
  <c r="L213" i="1"/>
  <c r="K213" i="1"/>
  <c r="M213" i="1" s="1"/>
  <c r="N213" i="1" s="1"/>
  <c r="L211" i="1"/>
  <c r="K211" i="1"/>
  <c r="M211" i="1" s="1"/>
  <c r="N211" i="1" s="1"/>
  <c r="M194" i="1"/>
  <c r="N194" i="1" s="1"/>
  <c r="L194" i="1"/>
  <c r="K194" i="1"/>
  <c r="L179" i="1"/>
  <c r="M179" i="1" s="1"/>
  <c r="N179" i="1" s="1"/>
  <c r="K179" i="1"/>
  <c r="L147" i="1"/>
  <c r="K147" i="1"/>
  <c r="M147" i="1" s="1"/>
  <c r="N147" i="1" s="1"/>
  <c r="L48" i="1"/>
  <c r="K48" i="1"/>
  <c r="M48" i="1" s="1"/>
  <c r="N48" i="1" s="1"/>
  <c r="M259" i="1"/>
  <c r="N259" i="1" s="1"/>
  <c r="L259" i="1"/>
  <c r="K259" i="1"/>
  <c r="L102" i="1"/>
  <c r="M102" i="1" s="1"/>
  <c r="N102" i="1" s="1"/>
  <c r="K102" i="1"/>
  <c r="L190" i="1"/>
  <c r="K190" i="1"/>
  <c r="M190" i="1" s="1"/>
  <c r="N190" i="1" s="1"/>
  <c r="L145" i="1"/>
  <c r="K145" i="1"/>
  <c r="M145" i="1" s="1"/>
  <c r="N145" i="1" s="1"/>
  <c r="M257" i="1"/>
  <c r="N257" i="1" s="1"/>
  <c r="L257" i="1"/>
  <c r="K257" i="1"/>
  <c r="L254" i="1"/>
  <c r="M254" i="1" s="1"/>
  <c r="N254" i="1" s="1"/>
  <c r="K254" i="1"/>
  <c r="L250" i="1"/>
  <c r="K250" i="1"/>
  <c r="M250" i="1" s="1"/>
  <c r="N250" i="1" s="1"/>
  <c r="L210" i="1"/>
  <c r="K210" i="1"/>
  <c r="M210" i="1" s="1"/>
  <c r="N210" i="1" s="1"/>
  <c r="M174" i="1"/>
  <c r="N174" i="1" s="1"/>
  <c r="L174" i="1"/>
  <c r="K174" i="1"/>
  <c r="L157" i="1"/>
  <c r="M157" i="1" s="1"/>
  <c r="N157" i="1" s="1"/>
  <c r="K157" i="1"/>
  <c r="L23" i="1"/>
  <c r="K23" i="1"/>
  <c r="M23" i="1" s="1"/>
  <c r="N23" i="1" s="1"/>
  <c r="L19" i="1"/>
  <c r="K19" i="1"/>
  <c r="M19" i="1" s="1"/>
  <c r="N19" i="1" s="1"/>
  <c r="M220" i="1"/>
  <c r="N220" i="1" s="1"/>
  <c r="L220" i="1"/>
  <c r="K220" i="1"/>
  <c r="L182" i="1"/>
  <c r="M182" i="1" s="1"/>
  <c r="N182" i="1" s="1"/>
  <c r="K182" i="1"/>
  <c r="L276" i="1"/>
  <c r="K276" i="1"/>
  <c r="M276" i="1" s="1"/>
  <c r="N276" i="1" s="1"/>
  <c r="L264" i="1"/>
  <c r="K264" i="1"/>
  <c r="M264" i="1" s="1"/>
  <c r="N264" i="1" s="1"/>
  <c r="M225" i="1"/>
  <c r="N225" i="1" s="1"/>
  <c r="L225" i="1"/>
  <c r="K225" i="1"/>
  <c r="L193" i="1"/>
  <c r="K193" i="1"/>
  <c r="L192" i="1"/>
  <c r="K192" i="1"/>
  <c r="L108" i="1"/>
  <c r="K108" i="1"/>
  <c r="L24" i="1"/>
  <c r="K24" i="1"/>
  <c r="L8" i="1"/>
  <c r="K8" i="1"/>
  <c r="L271" i="1"/>
  <c r="K271" i="1"/>
  <c r="L241" i="1"/>
  <c r="K241" i="1"/>
  <c r="L239" i="1"/>
  <c r="K239" i="1"/>
  <c r="L237" i="1"/>
  <c r="K237" i="1"/>
  <c r="L206" i="1"/>
  <c r="K206" i="1"/>
  <c r="L170" i="1"/>
  <c r="K170" i="1"/>
  <c r="L161" i="1"/>
  <c r="K161" i="1"/>
  <c r="L148" i="1"/>
  <c r="K148" i="1"/>
  <c r="L129" i="1"/>
  <c r="K129" i="1"/>
  <c r="L93" i="1"/>
  <c r="K93" i="1"/>
  <c r="L31" i="1"/>
  <c r="K31" i="1"/>
  <c r="L6" i="1"/>
  <c r="K6" i="1"/>
  <c r="L218" i="1"/>
  <c r="K218" i="1"/>
  <c r="L183" i="1"/>
  <c r="K183" i="1"/>
  <c r="L130" i="1"/>
  <c r="K130" i="1"/>
  <c r="L123" i="1"/>
  <c r="K123" i="1"/>
  <c r="L162" i="1"/>
  <c r="K162" i="1"/>
  <c r="L267" i="1"/>
  <c r="K267" i="1"/>
  <c r="L248" i="1"/>
  <c r="K248" i="1"/>
  <c r="L236" i="1"/>
  <c r="K236" i="1"/>
  <c r="L207" i="1"/>
  <c r="K207" i="1"/>
  <c r="L80" i="1"/>
  <c r="K80" i="1"/>
  <c r="L86" i="1"/>
  <c r="K86" i="1"/>
  <c r="L74" i="1"/>
  <c r="K74" i="1"/>
  <c r="L247" i="1"/>
  <c r="K247" i="1"/>
  <c r="L189" i="1"/>
  <c r="K189" i="1"/>
  <c r="L188" i="1"/>
  <c r="K188" i="1"/>
  <c r="L178" i="1"/>
  <c r="K178" i="1"/>
  <c r="L167" i="1"/>
  <c r="K167" i="1"/>
  <c r="L160" i="1"/>
  <c r="K160" i="1"/>
  <c r="L159" i="1"/>
  <c r="K159" i="1"/>
  <c r="L122" i="1"/>
  <c r="K122" i="1"/>
  <c r="L115" i="1"/>
  <c r="K115" i="1"/>
  <c r="L78" i="1"/>
  <c r="K78" i="1"/>
  <c r="L72" i="1"/>
  <c r="K72" i="1"/>
  <c r="L70" i="1"/>
  <c r="K70" i="1"/>
  <c r="L64" i="1"/>
  <c r="K64" i="1"/>
  <c r="L18" i="1"/>
  <c r="K18" i="1"/>
  <c r="L13" i="1"/>
  <c r="K13" i="1"/>
  <c r="L184" i="1"/>
  <c r="K184" i="1"/>
  <c r="L165" i="1"/>
  <c r="K165" i="1"/>
  <c r="L156" i="1"/>
  <c r="K156" i="1"/>
  <c r="L139" i="1"/>
  <c r="K139" i="1"/>
  <c r="L176" i="1"/>
  <c r="K176" i="1"/>
  <c r="L100" i="1"/>
  <c r="K100" i="1"/>
  <c r="L200" i="1"/>
  <c r="K200" i="1"/>
  <c r="L246" i="1"/>
  <c r="K246" i="1"/>
  <c r="L146" i="1"/>
  <c r="K146" i="1"/>
  <c r="L138" i="1"/>
  <c r="K138" i="1"/>
  <c r="L75" i="1"/>
  <c r="K75" i="1"/>
  <c r="L275" i="1"/>
  <c r="K275" i="1"/>
  <c r="L90" i="1"/>
  <c r="K90" i="1"/>
  <c r="L265" i="1"/>
  <c r="K265" i="1"/>
  <c r="L110" i="1"/>
  <c r="K110" i="1"/>
  <c r="M146" i="1" l="1"/>
  <c r="N146" i="1" s="1"/>
  <c r="M156" i="1"/>
  <c r="N156" i="1" s="1"/>
  <c r="M184" i="1"/>
  <c r="N184" i="1" s="1"/>
  <c r="M78" i="1"/>
  <c r="N78" i="1" s="1"/>
  <c r="M122" i="1"/>
  <c r="N122" i="1" s="1"/>
  <c r="M160" i="1"/>
  <c r="N160" i="1" s="1"/>
  <c r="M178" i="1"/>
  <c r="N178" i="1" s="1"/>
  <c r="M189" i="1"/>
  <c r="N189" i="1" s="1"/>
  <c r="M74" i="1"/>
  <c r="N74" i="1" s="1"/>
  <c r="M80" i="1"/>
  <c r="N80" i="1" s="1"/>
  <c r="M236" i="1"/>
  <c r="N236" i="1" s="1"/>
  <c r="M267" i="1"/>
  <c r="N267" i="1" s="1"/>
  <c r="M123" i="1"/>
  <c r="N123" i="1" s="1"/>
  <c r="M183" i="1"/>
  <c r="N183" i="1" s="1"/>
  <c r="M6" i="1"/>
  <c r="N6" i="1" s="1"/>
  <c r="M93" i="1"/>
  <c r="N93" i="1" s="1"/>
  <c r="M148" i="1"/>
  <c r="N148" i="1" s="1"/>
  <c r="M170" i="1"/>
  <c r="N170" i="1" s="1"/>
  <c r="M237" i="1"/>
  <c r="N237" i="1" s="1"/>
  <c r="M241" i="1"/>
  <c r="N241" i="1" s="1"/>
  <c r="M8" i="1"/>
  <c r="N8" i="1" s="1"/>
  <c r="M108" i="1"/>
  <c r="N108" i="1" s="1"/>
  <c r="M193" i="1"/>
  <c r="N193" i="1" s="1"/>
  <c r="M154" i="1"/>
  <c r="N154" i="1" s="1"/>
  <c r="M118" i="1"/>
  <c r="N118" i="1" s="1"/>
  <c r="M51" i="1"/>
  <c r="N51" i="1" s="1"/>
  <c r="M191" i="1"/>
  <c r="N191" i="1" s="1"/>
  <c r="M137" i="1"/>
  <c r="N137" i="1" s="1"/>
  <c r="M117" i="1"/>
  <c r="N117" i="1" s="1"/>
  <c r="M224" i="1"/>
  <c r="N224" i="1" s="1"/>
  <c r="M106" i="1"/>
  <c r="N106" i="1" s="1"/>
  <c r="M164" i="1"/>
  <c r="N164" i="1" s="1"/>
  <c r="M256" i="1"/>
  <c r="N256" i="1" s="1"/>
  <c r="M76" i="1"/>
  <c r="N76" i="1" s="1"/>
  <c r="M234" i="1"/>
  <c r="N234" i="1" s="1"/>
  <c r="M7" i="1"/>
  <c r="N7" i="1" s="1"/>
  <c r="M163" i="1"/>
  <c r="N163" i="1" s="1"/>
  <c r="M49" i="1"/>
  <c r="N49" i="1" s="1"/>
  <c r="M204" i="1"/>
  <c r="N204" i="1" s="1"/>
  <c r="M30" i="1"/>
  <c r="N30" i="1" s="1"/>
  <c r="M140" i="1"/>
  <c r="N140" i="1" s="1"/>
  <c r="M217" i="1"/>
  <c r="N217" i="1" s="1"/>
  <c r="M172" i="1"/>
  <c r="N172" i="1" s="1"/>
  <c r="M54" i="1"/>
  <c r="N54" i="1" s="1"/>
  <c r="M90" i="1"/>
  <c r="N90" i="1" s="1"/>
  <c r="M200" i="1"/>
  <c r="N200" i="1" s="1"/>
  <c r="M18" i="1"/>
  <c r="N18" i="1" s="1"/>
  <c r="M110" i="1"/>
  <c r="N110" i="1" s="1"/>
  <c r="M75" i="1"/>
  <c r="N75" i="1" s="1"/>
  <c r="M176" i="1"/>
  <c r="N176" i="1" s="1"/>
  <c r="M70" i="1"/>
  <c r="N70" i="1" s="1"/>
  <c r="M265" i="1"/>
  <c r="N265" i="1" s="1"/>
  <c r="M275" i="1"/>
  <c r="N275" i="1" s="1"/>
  <c r="M138" i="1"/>
  <c r="N138" i="1" s="1"/>
  <c r="M246" i="1"/>
  <c r="N246" i="1" s="1"/>
  <c r="M100" i="1"/>
  <c r="N100" i="1" s="1"/>
  <c r="M139" i="1"/>
  <c r="N139" i="1" s="1"/>
  <c r="M165" i="1"/>
  <c r="N165" i="1" s="1"/>
  <c r="M13" i="1"/>
  <c r="N13" i="1" s="1"/>
  <c r="M64" i="1"/>
  <c r="N64" i="1" s="1"/>
  <c r="M72" i="1"/>
  <c r="N72" i="1" s="1"/>
  <c r="M115" i="1"/>
  <c r="N115" i="1" s="1"/>
  <c r="M159" i="1"/>
  <c r="N159" i="1" s="1"/>
  <c r="M167" i="1"/>
  <c r="N167" i="1" s="1"/>
  <c r="M188" i="1"/>
  <c r="N188" i="1" s="1"/>
  <c r="M247" i="1"/>
  <c r="N247" i="1" s="1"/>
  <c r="M86" i="1"/>
  <c r="N86" i="1" s="1"/>
  <c r="M207" i="1"/>
  <c r="N207" i="1" s="1"/>
  <c r="M248" i="1"/>
  <c r="N248" i="1" s="1"/>
  <c r="M162" i="1"/>
  <c r="N162" i="1" s="1"/>
  <c r="M130" i="1"/>
  <c r="N130" i="1" s="1"/>
  <c r="M218" i="1"/>
  <c r="N218" i="1" s="1"/>
  <c r="M31" i="1"/>
  <c r="N31" i="1" s="1"/>
  <c r="M129" i="1"/>
  <c r="N129" i="1" s="1"/>
  <c r="M161" i="1"/>
  <c r="N161" i="1" s="1"/>
  <c r="M206" i="1"/>
  <c r="N206" i="1" s="1"/>
  <c r="M239" i="1"/>
  <c r="N239" i="1" s="1"/>
  <c r="M271" i="1"/>
  <c r="N271" i="1" s="1"/>
  <c r="M24" i="1"/>
  <c r="N24" i="1" s="1"/>
  <c r="M192" i="1"/>
  <c r="N192" i="1" s="1"/>
  <c r="M175" i="1"/>
  <c r="N175" i="1" s="1"/>
  <c r="M151" i="1"/>
  <c r="N151" i="1" s="1"/>
  <c r="M42" i="1"/>
  <c r="N42" i="1" s="1"/>
  <c r="M252" i="1"/>
  <c r="N252" i="1" s="1"/>
  <c r="M134" i="1"/>
  <c r="N134" i="1" s="1"/>
  <c r="M81" i="1"/>
  <c r="N81" i="1" s="1"/>
  <c r="M12" i="1"/>
  <c r="N12" i="1" s="1"/>
  <c r="M268" i="1"/>
  <c r="N268" i="1" s="1"/>
  <c r="M153" i="1"/>
  <c r="N153" i="1" s="1"/>
  <c r="M135" i="1"/>
  <c r="N135" i="1" s="1"/>
  <c r="M214" i="1"/>
  <c r="N214" i="1" s="1"/>
  <c r="M187" i="1"/>
  <c r="N187" i="1" s="1"/>
  <c r="M55" i="1"/>
  <c r="N55" i="1" s="1"/>
  <c r="M196" i="1"/>
  <c r="N196" i="1" s="1"/>
  <c r="M82" i="1"/>
  <c r="N82" i="1" s="1"/>
  <c r="M230" i="1"/>
  <c r="N230" i="1" s="1"/>
  <c r="M203" i="1"/>
  <c r="N203" i="1" s="1"/>
  <c r="M27" i="1"/>
  <c r="N27" i="1" s="1"/>
  <c r="M235" i="1"/>
  <c r="N235" i="1" s="1"/>
  <c r="M201" i="1"/>
  <c r="N201" i="1" s="1"/>
  <c r="M44" i="1"/>
  <c r="N44" i="1" s="1"/>
</calcChain>
</file>

<file path=xl/sharedStrings.xml><?xml version="1.0" encoding="utf-8"?>
<sst xmlns="http://schemas.openxmlformats.org/spreadsheetml/2006/main" count="578" uniqueCount="573">
  <si>
    <t>Q9W3Y3</t>
  </si>
  <si>
    <t>p-value</t>
  </si>
  <si>
    <t>Accession</t>
  </si>
  <si>
    <t>Description</t>
  </si>
  <si>
    <t>EdU Pulse R1</t>
  </si>
  <si>
    <t>EdU Pulse R2</t>
  </si>
  <si>
    <t>EdU Pulse R3</t>
  </si>
  <si>
    <t>EdU Pulse R4</t>
  </si>
  <si>
    <t>Thy Chase R1</t>
  </si>
  <si>
    <t>Thy Chase R2</t>
  </si>
  <si>
    <t>Thy Chase R3</t>
  </si>
  <si>
    <t>Thy Chase R4</t>
  </si>
  <si>
    <t>Pulse Average</t>
  </si>
  <si>
    <t>Thy Average</t>
  </si>
  <si>
    <t>Pulse - Chase</t>
  </si>
  <si>
    <t>Fold Change</t>
  </si>
  <si>
    <t>Q9Y118</t>
  </si>
  <si>
    <t>BG:DS07295.3 OS=Drosophila melanogaster OX=7227 GN=Pol32 PE=1 SV=1</t>
  </si>
  <si>
    <t>Q9VIH1</t>
  </si>
  <si>
    <t>CG9273 protein OS=Drosophila melanogaster OX=7227 GN=RPA2 PE=1 SV=2</t>
  </si>
  <si>
    <t>Q9W088</t>
  </si>
  <si>
    <t>DNA polymerase delta small subunit OS=Drosophila melanogaster OX=7227 GN=CG12018 PE=2 SV=1</t>
  </si>
  <si>
    <t>P53034</t>
  </si>
  <si>
    <t>Replication factor C subunit 2 OS=Drosophila melanogaster OX=7227 GN=RfC4 PE=1 SV=1</t>
  </si>
  <si>
    <t>M9NFF8</t>
  </si>
  <si>
    <t>Cdc42, isoform C OS=Drosophila melanogaster OX=7227 GN=Cdc42 PE=4 SV=1</t>
  </si>
  <si>
    <t>A0A126GUQ3</t>
  </si>
  <si>
    <t>Humpty dumpty, isoform B OS=Drosophila melanogaster OX=7227 GN=hd PE=4 SV=1</t>
  </si>
  <si>
    <t>Q8IRT7</t>
  </si>
  <si>
    <t>Tousled-like kinase, isoform C OS=Drosophila melanogaster OX=7227 GN=Tlk PE=1 SV=4</t>
  </si>
  <si>
    <t>Q24317</t>
  </si>
  <si>
    <t>DNA primase small subunit OS=Drosophila melanogaster OX=7227 GN=DNApol-alpha50 PE=2 SV=2</t>
  </si>
  <si>
    <t>Q9VPH2</t>
  </si>
  <si>
    <t>DNA primase large subunit OS=Drosophila melanogaster OX=7227 GN=DNApol-alpha60 PE=1 SV=2</t>
  </si>
  <si>
    <t>Q8INH7</t>
  </si>
  <si>
    <t>Timeout OS=Drosophila melanogaster OX=7227 GN=timeout PE=1 SV=2</t>
  </si>
  <si>
    <t>Q9VCN1</t>
  </si>
  <si>
    <t>DNA polymerase epsilon catalytic subunit OS=Drosophila melanogaster OX=7227 GN=DNApol-epsilon255 PE=1 SV=3</t>
  </si>
  <si>
    <t>Q9VRQ7</t>
  </si>
  <si>
    <t>DNA polymerase epsilon subunit OS=Drosophila melanogaster OX=7227 GN=DNApol-epsilon58 PE=3 SV=1</t>
  </si>
  <si>
    <t>Q9VMD3</t>
  </si>
  <si>
    <t>Uncharacterized protein, isoform A OS=Drosophila melanogaster OX=7227 GN=HemK1 PE=1 SV=1</t>
  </si>
  <si>
    <t>Q9VCW3</t>
  </si>
  <si>
    <t>Nuclear pore complex protein Nup133 OS=Drosophila melanogaster OX=7227 GN=Nup133 PE=2 SV=2</t>
  </si>
  <si>
    <t>Q9W2U4</t>
  </si>
  <si>
    <t>Serine/threonine-protein phosphatase 4 regulatory subunit 2 OS=Drosophila melanogaster OX=7227 GN=PPP4R2r PE=1 SV=2</t>
  </si>
  <si>
    <t>Q494K2</t>
  </si>
  <si>
    <t>Chromosome transmission fidelity 4 OS=Drosophila melanogaster OX=7227 GN=Ctf4 PE=1 SV=1</t>
  </si>
  <si>
    <t>P26019</t>
  </si>
  <si>
    <t>DNA polymerase alpha catalytic subunit OS=Drosophila melanogaster OX=7227 GN=DNApol-alpha180 PE=1 SV=2</t>
  </si>
  <si>
    <t>Q9VC96</t>
  </si>
  <si>
    <t>BRWD3 OS=Drosophila melanogaster OX=7227 GN=BRWD3 PE=1 SV=2</t>
  </si>
  <si>
    <t>Q9V461</t>
  </si>
  <si>
    <t>DNA replication licensing factor Mcm6 OS=Drosophila melanogaster OX=7227 GN=Mcm6 PE=1 SV=1</t>
  </si>
  <si>
    <t>Q9V4Q8</t>
  </si>
  <si>
    <t>Probable U2 small nuclear ribonucleoprotein A' OS=Drosophila melanogaster OX=7227 GN=U2A PE=1 SV=1</t>
  </si>
  <si>
    <t>Q9W256</t>
  </si>
  <si>
    <t>GEO12186p1 OS=Drosophila melanogaster OX=7227 GN=Mes4 PE=1 SV=1</t>
  </si>
  <si>
    <t>P82890</t>
  </si>
  <si>
    <t>Low molecular weight phosphotyrosine protein phosphatase 1 OS=Drosophila melanogaster OX=7227 GN=primo-1 PE=2 SV=1</t>
  </si>
  <si>
    <t>Q9VDL1</t>
  </si>
  <si>
    <t>Esterase CG5412 OS=Drosophila melanogaster OX=7227 GN=CG5412 PE=2 SV=1</t>
  </si>
  <si>
    <t>A1Z6M0</t>
  </si>
  <si>
    <t>Brahma associated protein 170kD OS=Drosophila melanogaster OX=7227 GN=Bap170 PE=1 SV=1</t>
  </si>
  <si>
    <t>Q9VMU2</t>
  </si>
  <si>
    <t>Uncharacterized protein, isoform A OS=Drosophila melanogaster OX=7227 GN=Dmel\CG5828 PE=1 SV=1</t>
  </si>
  <si>
    <t>Q9NG98</t>
  </si>
  <si>
    <t>DNA topoisomerase 3-alpha OS=Drosophila melanogaster OX=7227 GN=Top3alpha PE=2 SV=2</t>
  </si>
  <si>
    <t>Q9XZJ4</t>
  </si>
  <si>
    <t>Proteasome subunit alpha type-6 OS=Drosophila melanogaster OX=7227 GN=Prosalpha1 PE=1 SV=2</t>
  </si>
  <si>
    <t>A1Z6H7</t>
  </si>
  <si>
    <t>Glycoprotein 210 kDa, isoform A OS=Drosophila melanogaster OX=7227 GN=Gp210 PE=1 SV=1</t>
  </si>
  <si>
    <t>M9PIG8</t>
  </si>
  <si>
    <t>Regulatory particle non-ATPase 10, isoform B OS=Drosophila melanogaster OX=7227 GN=Rpn10 PE=4 SV=1</t>
  </si>
  <si>
    <t>P40304</t>
  </si>
  <si>
    <t>Proteasome subunit beta type-1 OS=Drosophila melanogaster OX=7227 GN=Prosbeta6 PE=2 SV=2</t>
  </si>
  <si>
    <t>M9PFF9</t>
  </si>
  <si>
    <t>Trailer hitch, isoform D OS=Drosophila melanogaster OX=7227 GN=tral PE=1 SV=1</t>
  </si>
  <si>
    <t>X2JG90</t>
  </si>
  <si>
    <t>Serine/threonine-protein phosphatase OS=Drosophila melanogaster OX=7227 GN=Pp4-19C PE=3 SV=1</t>
  </si>
  <si>
    <t>A0A0B4LGZ6</t>
  </si>
  <si>
    <t>Hyperplastic discs, isoform B OS=Drosophila melanogaster OX=7227 GN=hyd PE=1 SV=1</t>
  </si>
  <si>
    <t>Q0KIA8</t>
  </si>
  <si>
    <t>Carnitine O-Acetyl-Transferase, isoform B OS=Drosophila melanogaster OX=7227 GN=CRAT PE=1 SV=1</t>
  </si>
  <si>
    <t>Q9W462</t>
  </si>
  <si>
    <t>Ubiquitin carboxyl-terminal hydrolase 30 homolog OS=Drosophila melanogaster OX=7227 GN=Usp30 PE=2 SV=1</t>
  </si>
  <si>
    <t>O02373</t>
  </si>
  <si>
    <t>UDP-glucose 6-dehydrogenase OS=Drosophila melanogaster OX=7227 GN=sgl PE=1 SV=1</t>
  </si>
  <si>
    <t>A0A0B4JD02</t>
  </si>
  <si>
    <t>Groucho, isoform F OS=Drosophila melanogaster OX=7227 GN=gro PE=1 SV=1</t>
  </si>
  <si>
    <t>P10987</t>
  </si>
  <si>
    <t>Actin-5C OS=Drosophila melanogaster OX=7227 GN=Act5C PE=1 SV=4</t>
  </si>
  <si>
    <t>P11147</t>
  </si>
  <si>
    <t>Heat shock 70 kDa protein cognate 4 OS=Drosophila melanogaster OX=7227 GN=Hsc70-4 PE=1 SV=3</t>
  </si>
  <si>
    <t>Q8MS69</t>
  </si>
  <si>
    <t>tRNA (adenine(58)-N(1))-methyltransferase non-catalytic subunit TRM6 OS=Drosophila melanogaster OX=7227 GN=Dmel\CG9596 PE=2 SV=1</t>
  </si>
  <si>
    <t>Q9VAK1</t>
  </si>
  <si>
    <t>Alphabet, isoform A OS=Drosophila melanogaster OX=7227 GN=alph PE=1 SV=1</t>
  </si>
  <si>
    <t>Q9W1H4</t>
  </si>
  <si>
    <t>DNA ligase 1 OS=Drosophila melanogaster OX=7227 GN=DNAlig1 PE=1 SV=2</t>
  </si>
  <si>
    <t>Q9U9Q1</t>
  </si>
  <si>
    <t>Replication factor C 38kD subunit, isoform A OS=Drosophila melanogaster OX=7227 GN=RfC38 PE=1 SV=1</t>
  </si>
  <si>
    <t>Q9VXG1</t>
  </si>
  <si>
    <t>Zinc finger protein hangover OS=Drosophila melanogaster OX=7227 GN=hang PE=1 SV=4</t>
  </si>
  <si>
    <t>Q8INX3</t>
  </si>
  <si>
    <t>Protein TIPIN homolog OS=Drosophila melanogaster OX=7227 GN=CG10336 PE=2 SV=2</t>
  </si>
  <si>
    <t>A1Z9G2</t>
  </si>
  <si>
    <t>FI18620p1 OS=Drosophila melanogaster OX=7227 GN=fand PE=1 SV=1</t>
  </si>
  <si>
    <t>Q9VKD3</t>
  </si>
  <si>
    <t>Probable cysteine desulfurase, mitochondrial OS=Drosophila melanogaster OX=7227 GN=CG12264 PE=2 SV=1</t>
  </si>
  <si>
    <t>X2JAI4</t>
  </si>
  <si>
    <t>DNA helicase OS=Drosophila melanogaster OX=7227 GN=Mcm3 PE=1 SV=1</t>
  </si>
  <si>
    <t>O77460</t>
  </si>
  <si>
    <t>Inorganic pyrophosphatase OS=Drosophila melanogaster OX=7227 GN=Nurf-38 PE=1 SV=3</t>
  </si>
  <si>
    <t>Q8MLV1</t>
  </si>
  <si>
    <t>Lamin-B receptor OS=Drosophila melanogaster OX=7227 GN=LBR PE=1 SV=1</t>
  </si>
  <si>
    <t>Q7KSM5</t>
  </si>
  <si>
    <t>Activator of SUMO 1 OS=Drosophila melanogaster OX=7227 GN=Aos1 PE=1 SV=1</t>
  </si>
  <si>
    <t>Q8T9H0</t>
  </si>
  <si>
    <t>GEO06673p1 OS=Drosophila melanogaster OX=7227 GN=38E.22 PE=1 SV=1</t>
  </si>
  <si>
    <t>Q9VGW6</t>
  </si>
  <si>
    <t>DNA replication licensing factor Mcm5 OS=Drosophila melanogaster OX=7227 GN=Mcm5 PE=1 SV=1</t>
  </si>
  <si>
    <t>Q9W1M9</t>
  </si>
  <si>
    <t>Rrp4, isoform A OS=Drosophila melanogaster OX=7227 GN=Rrp4 PE=1 SV=1</t>
  </si>
  <si>
    <t>A0A0B4K8A5</t>
  </si>
  <si>
    <t>Mahjong, isoform B OS=Drosophila melanogaster OX=7227 GN=mahj PE=4 SV=1</t>
  </si>
  <si>
    <t>Q9Y134</t>
  </si>
  <si>
    <t>L.2.35Df OS=Drosophila melanogaster OX=7227 GN=Mtr4 PE=1 SV=1</t>
  </si>
  <si>
    <t>Q9VP13</t>
  </si>
  <si>
    <t>CR6-interacting factor OS=Drosophila melanogaster OX=7227 GN=CRIF PE=1 SV=1</t>
  </si>
  <si>
    <t>Q05913</t>
  </si>
  <si>
    <t>General transcription factor IIF subunit 1 OS=Drosophila melanogaster OX=7227 GN=TfIIFalpha PE=1 SV=3</t>
  </si>
  <si>
    <t>Q9N6D7</t>
  </si>
  <si>
    <t>FI03258p OS=Drosophila melanogaster OX=7227 GN=hrg PE=1 SV=1</t>
  </si>
  <si>
    <t>Q9VC93</t>
  </si>
  <si>
    <t>Dis3, isoform A OS=Drosophila melanogaster OX=7227 GN=Dis3 PE=1 SV=1</t>
  </si>
  <si>
    <t>Q9XYZ5</t>
  </si>
  <si>
    <t>DNA damage-binding protein 1 OS=Drosophila melanogaster OX=7227 GN=pic PE=1 SV=1</t>
  </si>
  <si>
    <t>Q9VKW3</t>
  </si>
  <si>
    <t>Replication factor C subunit 3 OS=Drosophila melanogaster OX=7227 GN=RfC3 PE=1 SV=2</t>
  </si>
  <si>
    <t>E2QCZ3</t>
  </si>
  <si>
    <t>LP22035p OS=Drosophila melanogaster OX=7227 GN=Dmel\CG7705 PE=2 SV=1</t>
  </si>
  <si>
    <t>P36872</t>
  </si>
  <si>
    <t>Protein phosphatase PP2A 55 kDa regulatory subunit OS=Drosophila melanogaster OX=7227 GN=tws PE=2 SV=1</t>
  </si>
  <si>
    <t>Q7K7A9</t>
  </si>
  <si>
    <t>Flap endonuclease 1 OS=Drosophila melanogaster OX=7227 GN=Fen1 PE=2 SV=1</t>
  </si>
  <si>
    <t>Q9VB05</t>
  </si>
  <si>
    <t>ALG-2 interacting protein X OS=Drosophila melanogaster OX=7227 GN=ALiX PE=1 SV=1</t>
  </si>
  <si>
    <t>Q9VB23</t>
  </si>
  <si>
    <t>Serine/threonine protein phosphatase 2A regulatory subunit OS=Drosophila melanogaster OX=7227 GN=wdb PE=1 SV=2</t>
  </si>
  <si>
    <t>Q9V3P6</t>
  </si>
  <si>
    <t>26S proteasome non-ATPase regulatory subunit 1 OS=Drosophila melanogaster OX=7227 GN=Rpn2 PE=1 SV=1</t>
  </si>
  <si>
    <t>Q9VKZ8</t>
  </si>
  <si>
    <t>LP08774p OS=Drosophila melanogaster OX=7227 GN=Usp14 PE=1 SV=1</t>
  </si>
  <si>
    <t>Q8IPN8</t>
  </si>
  <si>
    <t>L82C OS=Drosophila melanogaster OX=7227 GN=mtd PE=1 SV=1</t>
  </si>
  <si>
    <t>Q9XZ06</t>
  </si>
  <si>
    <t>Nuclear pore complex protein Nup93-1 OS=Drosophila melanogaster OX=7227 GN=Nup93-1 PE=1 SV=1</t>
  </si>
  <si>
    <t>Q9VIE7</t>
  </si>
  <si>
    <t>Burgundy, isoform B OS=Drosophila melanogaster OX=7227 GN=bur PE=1 SV=3</t>
  </si>
  <si>
    <t>Q9VRY5</t>
  </si>
  <si>
    <t>Uncharacterized protein, isoform A OS=Drosophila melanogaster OX=7227 GN=Dmel\CG8549 PE=1 SV=1</t>
  </si>
  <si>
    <t>Q9VVU6</t>
  </si>
  <si>
    <t>LD04472p OS=Drosophila melanogaster OX=7227 GN=Dmel\CG6841 PE=1 SV=2</t>
  </si>
  <si>
    <t>A0A0B4LI06</t>
  </si>
  <si>
    <t>Pasilla, isoform T OS=Drosophila melanogaster OX=7227 GN=ps PE=1 SV=1</t>
  </si>
  <si>
    <t>Q9W321</t>
  </si>
  <si>
    <t>Nejire, isoform B OS=Drosophila melanogaster OX=7227 GN=nej PE=1 SV=2</t>
  </si>
  <si>
    <t>Q9VXE6</t>
  </si>
  <si>
    <t>Nuclear pore complex protein Nup153 OS=Drosophila melanogaster OX=7227 GN=Nup153 PE=1 SV=4</t>
  </si>
  <si>
    <t>Q9VYF3</t>
  </si>
  <si>
    <t>Histone deacetylase OS=Drosophila melanogaster OX=7227 GN=HDAC4 PE=1 SV=3</t>
  </si>
  <si>
    <t>M9PET3</t>
  </si>
  <si>
    <t>Simjang, isoform D OS=Drosophila melanogaster OX=7227 GN=simj PE=1 SV=1</t>
  </si>
  <si>
    <t>Q32KD2</t>
  </si>
  <si>
    <t>Histone-lysine N-methyltransferase eggless OS=Drosophila melanogaster OX=7227 GN=egg PE=1 SV=1</t>
  </si>
  <si>
    <t>P49735</t>
  </si>
  <si>
    <t>DNA replication licensing factor Mcm2 OS=Drosophila melanogaster OX=7227 GN=Mcm2 PE=1 SV=1</t>
  </si>
  <si>
    <t>Q9VQ76</t>
  </si>
  <si>
    <t>LD36155p OS=Drosophila melanogaster OX=7227 GN=tho2 PE=1 SV=2</t>
  </si>
  <si>
    <t>Q24595</t>
  </si>
  <si>
    <t>DNA repair protein complementing XP-C cells homolog OS=Drosophila melanogaster OX=7227 GN=Xpc PE=1 SV=2</t>
  </si>
  <si>
    <t>Q7K2G1</t>
  </si>
  <si>
    <t>Proteasomal ubiquitin receptor ADRM1 homolog OS=Drosophila melanogaster OX=7227 GN=Rpn13 PE=1 SV=1</t>
  </si>
  <si>
    <t>Q9VNF7</t>
  </si>
  <si>
    <t>Metastasis associated 1-like, isoform B OS=Drosophila melanogaster OX=7227 GN=MTA1-like PE=1 SV=2</t>
  </si>
  <si>
    <t>M9PGG8</t>
  </si>
  <si>
    <t>Uncharacterized protein, isoform B OS=Drosophila melanogaster OX=7227 GN=CG40016 PE=1 SV=1</t>
  </si>
  <si>
    <t>B7YZX6</t>
  </si>
  <si>
    <t>Uncharacterized protein, isoform B OS=Drosophila melanogaster OX=7227 GN=Dmel\CG10600 PE=1 SV=1</t>
  </si>
  <si>
    <t>Q9VFK4</t>
  </si>
  <si>
    <t>NK7.1, isoform A OS=Drosophila melanogaster OX=7227 GN=NK7.1 PE=4 SV=2</t>
  </si>
  <si>
    <t>M9MRJ4</t>
  </si>
  <si>
    <t>Muscle-specific protein 300 kDa, isoform G OS=Drosophila melanogaster OX=7227 GN=Msp300 PE=1 SV=1</t>
  </si>
  <si>
    <t>Q9VCH5</t>
  </si>
  <si>
    <t>Nuclear pore complex protein Nup98-Nup96 OS=Drosophila melanogaster OX=7227 GN=Nup98-96 PE=1 SV=3</t>
  </si>
  <si>
    <t>Q9W5X0</t>
  </si>
  <si>
    <t>LD21953p OS=Drosophila melanogaster OX=7227 GN=Rab35 PE=1 SV=1</t>
  </si>
  <si>
    <t>A0A0B4KFE9</t>
  </si>
  <si>
    <t>Megator, isoform B OS=Drosophila melanogaster OX=7227 GN=Mtor PE=1 SV=1</t>
  </si>
  <si>
    <t>Q9VNC0</t>
  </si>
  <si>
    <t>GH11824p OS=Drosophila melanogaster OX=7227 GN=POLDIP2 PE=1 SV=1</t>
  </si>
  <si>
    <t>P32392</t>
  </si>
  <si>
    <t>Actin-related protein 3 OS=Drosophila melanogaster OX=7227 GN=Arp3 PE=2 SV=3</t>
  </si>
  <si>
    <t>A0A0B4LF57</t>
  </si>
  <si>
    <t>Calmodulin, isoform C OS=Drosophila melanogaster OX=7227 GN=Cam PE=1 SV=1</t>
  </si>
  <si>
    <t>A1Z7V9</t>
  </si>
  <si>
    <t>FI20020p1 OS=Drosophila melanogaster OX=7227 GN=45551045 PE=1 SV=1</t>
  </si>
  <si>
    <t>A0A0B4K7J2</t>
  </si>
  <si>
    <t>E3 SUMO-protein ligase RanBP2 OS=Drosophila melanogaster OX=7227 GN=Nup358 PE=1 SV=1</t>
  </si>
  <si>
    <t>Q9V466</t>
  </si>
  <si>
    <t>Nuclear pore complex protein Nup107 OS=Drosophila melanogaster OX=7227 GN=Nup107 PE=1 SV=1</t>
  </si>
  <si>
    <t>Q9Y095</t>
  </si>
  <si>
    <t>FI04011p OS=Drosophila melanogaster OX=7227 GN=XRCC1 PE=1 SV=1</t>
  </si>
  <si>
    <t>A4V3W1</t>
  </si>
  <si>
    <t>Shaggy, isoform J OS=Drosophila melanogaster OX=7227 GN=sgg PE=1 SV=1</t>
  </si>
  <si>
    <t>P17886</t>
  </si>
  <si>
    <t>Protein crooked neck OS=Drosophila melanogaster OX=7227 GN=crn PE=2 SV=2</t>
  </si>
  <si>
    <t>Q8T6B9</t>
  </si>
  <si>
    <t>Poly(U)-binding-splicing factor half pint OS=Drosophila melanogaster OX=7227 GN=hfp PE=1 SV=2</t>
  </si>
  <si>
    <t>Q9VSC5</t>
  </si>
  <si>
    <t>GM09977p OS=Drosophila melanogaster OX=7227 GN=Dmel\CG8209 PE=1 SV=1</t>
  </si>
  <si>
    <t>Q24169</t>
  </si>
  <si>
    <t>Origin recognition complex subunit 5 OS=Drosophila melanogaster OX=7227 GN=Orc5 PE=1 SV=1</t>
  </si>
  <si>
    <t>Q9W1F4</t>
  </si>
  <si>
    <t>THO complex subunit 5 OS=Drosophila melanogaster OX=7227 GN=thoc5 PE=1 SV=2</t>
  </si>
  <si>
    <t>Q9VBI2</t>
  </si>
  <si>
    <t>UMP-CMP kinase OS=Drosophila melanogaster OX=7227 GN=Dak1 PE=1 SV=1</t>
  </si>
  <si>
    <t>M9PHG2</t>
  </si>
  <si>
    <t>Moesin, isoform M OS=Drosophila melanogaster OX=7227 GN=Moe PE=1 SV=1</t>
  </si>
  <si>
    <t>A0A0B4JD97</t>
  </si>
  <si>
    <t>Transforming acidic coiled-coil protein, isoform K OS=Drosophila melanogaster OX=7227 GN=tacc PE=1 SV=1</t>
  </si>
  <si>
    <t>P25439</t>
  </si>
  <si>
    <t>ATP-dependent helicase brm OS=Drosophila melanogaster OX=7227 GN=brm PE=1 SV=2</t>
  </si>
  <si>
    <t>Q7JUX9</t>
  </si>
  <si>
    <t>Mitochondrial ribonuclease P protein 1 homolog OS=Drosophila melanogaster OX=7227 GN=trmt10c PE=1 SV=1</t>
  </si>
  <si>
    <t>Q9VBP9</t>
  </si>
  <si>
    <t>Nuclear protein localization protein 4 homolog OS=Drosophila melanogaster OX=7227 GN=Npl4 PE=1 SV=3</t>
  </si>
  <si>
    <t>Q7K3Z3</t>
  </si>
  <si>
    <t>GH01724p OS=Drosophila melanogaster OX=7227 GN=p47 PE=1 SV=1</t>
  </si>
  <si>
    <t>A0AVU6</t>
  </si>
  <si>
    <t>IP06021p OS=Drosophila melanogaster OX=7227 GN=Dmel\CG10375 PE=2 SV=1</t>
  </si>
  <si>
    <t>Q9W457</t>
  </si>
  <si>
    <t>Serine hydroxymethyltransferase OS=Drosophila melanogaster OX=7227 GN=Shmt PE=1 SV=1</t>
  </si>
  <si>
    <t>Q9XYU0</t>
  </si>
  <si>
    <t>DNA replication licensing factor Mcm7 OS=Drosophila melanogaster OX=7227 GN=Mcm7 PE=1 SV=1</t>
  </si>
  <si>
    <t>O97182</t>
  </si>
  <si>
    <t>Actin-related protein 2/3 complex subunit OS=Drosophila melanogaster OX=7227 GN=Arpc1 PE=1 SV=1</t>
  </si>
  <si>
    <t>Q9VN44</t>
  </si>
  <si>
    <t>FI07923p OS=Drosophila melanogaster OX=7227 GN=Karybeta3 PE=1 SV=1</t>
  </si>
  <si>
    <t>Q8T092</t>
  </si>
  <si>
    <t>LD21421p OS=Drosophila melanogaster OX=7227 GN=Dmel\CG4282 PE=2 SV=1</t>
  </si>
  <si>
    <t>Q7K0D8</t>
  </si>
  <si>
    <t>Nuclear pore complex protein Nup50 OS=Drosophila melanogaster OX=7227 GN=Nup50 PE=2 SV=1</t>
  </si>
  <si>
    <t>Q9W1G7</t>
  </si>
  <si>
    <t>LD21576p OS=Drosophila melanogaster OX=7227 GN=Nap1 PE=1 SV=1</t>
  </si>
  <si>
    <t>Q7K0X3</t>
  </si>
  <si>
    <t>Ctr9, isoform A OS=Drosophila melanogaster OX=7227 GN=Ctr9 PE=1 SV=1</t>
  </si>
  <si>
    <t>A1Z6Q1</t>
  </si>
  <si>
    <t>Klaroid, isoform B OS=Drosophila melanogaster OX=7227 GN=koi PE=1 SV=2</t>
  </si>
  <si>
    <t>A0A0B4KGU8</t>
  </si>
  <si>
    <t>Splicing factor 1, isoform C OS=Drosophila melanogaster OX=7227 GN=SF1 PE=1 SV=1</t>
  </si>
  <si>
    <t>Q9VUC1</t>
  </si>
  <si>
    <t>Hsc70Cb, isoform A OS=Drosophila melanogaster OX=7227 GN=Hsc70Cb PE=1 SV=1</t>
  </si>
  <si>
    <t>Q9W0D6</t>
  </si>
  <si>
    <t>FI22004p1 OS=Drosophila melanogaster OX=7227 GN=Dmel\CG7879 PE=1 SV=1</t>
  </si>
  <si>
    <t>O76876</t>
  </si>
  <si>
    <t>EG:132E8.1 protein OS=Drosophila melanogaster OX=7227 GN=ssx PE=1 SV=1</t>
  </si>
  <si>
    <t>A1Z9M5</t>
  </si>
  <si>
    <t>Uncharacterized protein OS=Drosophila melanogaster OX=7227 GN=Dmel\CG30069 PE=1 SV=1</t>
  </si>
  <si>
    <t>Q8INB9</t>
  </si>
  <si>
    <t>RAC serine/threonine-protein kinase OS=Drosophila melanogaster OX=7227 GN=Akt1 PE=1 SV=3</t>
  </si>
  <si>
    <t>P13496</t>
  </si>
  <si>
    <t>Dynactin subunit 1 OS=Drosophila melanogaster OX=7227 GN=DCTN1-p150 PE=1 SV=2</t>
  </si>
  <si>
    <t>Q7KMQ0</t>
  </si>
  <si>
    <t>26S proteasome regulatory complex subunit p48B OS=Drosophila melanogaster OX=7227 GN=Rpt1 PE=1 SV=1</t>
  </si>
  <si>
    <t>I0DHK3</t>
  </si>
  <si>
    <t>Proteasome subunit alpha type OS=Drosophila melanogaster OX=7227 GN=Prosalpha6 PE=2 SV=1</t>
  </si>
  <si>
    <t>A0A0B4JDA0</t>
  </si>
  <si>
    <t>Moira, isoform B OS=Drosophila melanogaster OX=7227 GN=mor PE=1 SV=1</t>
  </si>
  <si>
    <t>Q9VYQ9</t>
  </si>
  <si>
    <t>LD24662p OS=Drosophila melanogaster OX=7227 GN=Tango4 PE=1 SV=1</t>
  </si>
  <si>
    <t>O96651</t>
  </si>
  <si>
    <t>DNA topoisomerase 3-beta OS=Drosophila melanogaster OX=7227 GN=Top3beta PE=2 SV=2</t>
  </si>
  <si>
    <t>P18053</t>
  </si>
  <si>
    <t>Proteasome subunit alpha type-4 OS=Drosophila melanogaster OX=7227 GN=Prosalpha3 PE=1 SV=2</t>
  </si>
  <si>
    <t>Q9U1H9</t>
  </si>
  <si>
    <t>Nuclear RNA export factor 1 OS=Drosophila melanogaster OX=7227 GN=sbr PE=1 SV=2</t>
  </si>
  <si>
    <t>LD13807p OS=Drosophila melanogaster OX=7227 GN=Q9W3Y3 PE=1 SV=1</t>
  </si>
  <si>
    <t>Q95U54</t>
  </si>
  <si>
    <t>GH06271p OS=Drosophila melanogaster OX=7227 GN=Mms19 PE=1 SV=1</t>
  </si>
  <si>
    <t>E1JIR1</t>
  </si>
  <si>
    <t>tRNA pseudouridine synthase OS=Drosophila melanogaster OX=7227 GN=Pus1 PE=3 SV=1</t>
  </si>
  <si>
    <t>Q9VID9</t>
  </si>
  <si>
    <t>Uncharacterized protein, isoform B OS=Drosophila melanogaster OX=7227 GN=BEST:LD19244 PE=1 SV=3</t>
  </si>
  <si>
    <t>A0A0B4KHR8</t>
  </si>
  <si>
    <t>Multiple ankyrin repeats single KH domain, isoform E OS=Drosophila melanogaster OX=7227 GN=mask PE=4 SV=1</t>
  </si>
  <si>
    <t>M9NEY8</t>
  </si>
  <si>
    <t>DNA N6-methyl adenine demethylase OS=Drosophila melanogaster OX=7227 GN=Tet PE=1 SV=1</t>
  </si>
  <si>
    <t>Q9VYT5</t>
  </si>
  <si>
    <t>LD06533p OS=Drosophila melanogaster OX=7227 GN=Dmel\CG10347 PE=1 SV=1</t>
  </si>
  <si>
    <t>Q94545</t>
  </si>
  <si>
    <t>Set1/Ash2 histone methyltransferase complex subunit ASH2 OS=Drosophila melanogaster OX=7227 GN=ash2 PE=1 SV=2</t>
  </si>
  <si>
    <t>P35128</t>
  </si>
  <si>
    <t>Ubiquitin-conjugating enzyme E2 N OS=Drosophila melanogaster OX=7227 GN=ben PE=1 SV=1</t>
  </si>
  <si>
    <t>E1JHD6</t>
  </si>
  <si>
    <t>Mitogen-activated protein kinase OS=Drosophila melanogaster OX=7227 GN=bsk PE=1 SV=1</t>
  </si>
  <si>
    <t>Q9V535</t>
  </si>
  <si>
    <t>RNA-binding protein 8A OS=Drosophila melanogaster OX=7227 GN=tsu PE=1 SV=1</t>
  </si>
  <si>
    <t>Q9VGZ2</t>
  </si>
  <si>
    <t>FI06805p OS=Drosophila melanogaster OX=7227 GN=Rrp46 PE=1 SV=3</t>
  </si>
  <si>
    <t>Q24113</t>
  </si>
  <si>
    <t>FI21126p1 OS=Drosophila melanogaster OX=7227 GN=nonA-l PE=1 SV=2</t>
  </si>
  <si>
    <t>M9PBW0</t>
  </si>
  <si>
    <t>Ubiquitin conjugating enzyme E2M, isoform B OS=Drosophila melanogaster OX=7227 GN=UbcE2M PE=3 SV=1</t>
  </si>
  <si>
    <t>Q9VXL4</t>
  </si>
  <si>
    <t>LD38104p OS=Drosophila melanogaster OX=7227 GN=Rrp47 PE=1 SV=1</t>
  </si>
  <si>
    <t>Q7K1Q7</t>
  </si>
  <si>
    <t>Ribosome assembly factor mrt4 OS=Drosophila melanogaster OX=7227 GN=RpLP0-like PE=1 SV=1</t>
  </si>
  <si>
    <t>Q9V9V0</t>
  </si>
  <si>
    <t>Cleavage stimulation factor 50 kD subunit OS=Drosophila melanogaster OX=7227 GN=CstF50 PE=1 SV=1</t>
  </si>
  <si>
    <t>P21187</t>
  </si>
  <si>
    <t>Polyadenylate-binding protein OS=Drosophila melanogaster OX=7227 GN=pAbp PE=1 SV=3</t>
  </si>
  <si>
    <t>Q7KN75</t>
  </si>
  <si>
    <t>Dodeca-satellite-binding protein 1, isoform A OS=Drosophila melanogaster OX=7227 GN=Dp1 PE=1 SV=1</t>
  </si>
  <si>
    <t>Q9VHI1</t>
  </si>
  <si>
    <t>Hyrax OS=Drosophila melanogaster OX=7227 GN=hyx PE=2 SV=1</t>
  </si>
  <si>
    <t>P19109</t>
  </si>
  <si>
    <t>ATP-dependent RNA helicase p62 OS=Drosophila melanogaster OX=7227 GN=Rm62 PE=1 SV=3</t>
  </si>
  <si>
    <t>Q9W0M7</t>
  </si>
  <si>
    <t>Splicing factor 3B subunit 3 OS=Drosophila melanogaster OX=7227 GN=Sf3b3 PE=1 SV=2</t>
  </si>
  <si>
    <t>Q9VIH0</t>
  </si>
  <si>
    <t>Endonuclease III homolog OS=Drosophila melanogaster OX=7227 GN=NTH1 PE=3 SV=2</t>
  </si>
  <si>
    <t>M9PGS2</t>
  </si>
  <si>
    <t>Ultraspiracle, isoform B OS=Drosophila melanogaster OX=7227 GN=usp PE=3 SV=1</t>
  </si>
  <si>
    <t>Q95RB1</t>
  </si>
  <si>
    <t>LD46870p OS=Drosophila melanogaster OX=7227 GN=cg14641 PE=1 SV=1</t>
  </si>
  <si>
    <t>Q9V436</t>
  </si>
  <si>
    <t>26S proteasome regulatory complex subunit p30 OS=Drosophila melanogaster OX=7227 GN=Rpn12 PE=1 SV=1</t>
  </si>
  <si>
    <t>Q9V3Z4</t>
  </si>
  <si>
    <t>GH11341p OS=Drosophila melanogaster OX=7227 GN=Rpn5 PE=1 SV=1</t>
  </si>
  <si>
    <t>A8JUV0</t>
  </si>
  <si>
    <t>Protein strawberry notch OS=Drosophila melanogaster OX=7227 GN=sno PE=1 SV=2</t>
  </si>
  <si>
    <t>Q960M4</t>
  </si>
  <si>
    <t>LD45324p OS=Drosophila melanogaster OX=7227 GN=Prx5 PE=1 SV=1</t>
  </si>
  <si>
    <t>Q24090</t>
  </si>
  <si>
    <t>GH08712p OS=Drosophila melanogaster OX=7227 GN=Snr1 PE=1 SV=2</t>
  </si>
  <si>
    <t>P52654</t>
  </si>
  <si>
    <t>Transcription initiation factor IIA subunit 1 OS=Drosophila melanogaster OX=7227 GN=TfIIA-L PE=1 SV=2</t>
  </si>
  <si>
    <t>A0A0B4LIF3</t>
  </si>
  <si>
    <t>Negative elongation factor A, isoform C OS=Drosophila melanogaster OX=7227 GN=Nelf-A PE=4 SV=1</t>
  </si>
  <si>
    <t>Q9VAJ2</t>
  </si>
  <si>
    <t>Bub3, isoform A OS=Drosophila melanogaster OX=7227 GN=Bub3 PE=1 SV=1</t>
  </si>
  <si>
    <t>X2JKH9</t>
  </si>
  <si>
    <t>Uncharacterized protein, isoform F OS=Drosophila melanogaster OX=7227 GN=huwe1 PE=1 SV=1</t>
  </si>
  <si>
    <t>A0A0B4KHS6</t>
  </si>
  <si>
    <t>Signal transducer and activator of transcription OS=Drosophila melanogaster OX=7227 GN=Stat92E PE=3 SV=1</t>
  </si>
  <si>
    <t>A0A0B4JD33</t>
  </si>
  <si>
    <t>Suppressor of variegation 2-10, isoform L OS=Drosophila melanogaster OX=7227 GN=Su(var)2-10 PE=1 SV=1</t>
  </si>
  <si>
    <t>Q9VZF5</t>
  </si>
  <si>
    <t>Kinesin-like protein OS=Drosophila melanogaster OX=7227 GN=pav PE=1 SV=1</t>
  </si>
  <si>
    <t>A1ZAW9</t>
  </si>
  <si>
    <t>Oxpecker OS=Drosophila melanogaster OX=7227 GN=Oxp PE=4 SV=1</t>
  </si>
  <si>
    <t>M9PDU3</t>
  </si>
  <si>
    <t>U-shaped, isoform D OS=Drosophila melanogaster OX=7227 GN=ush PE=1 SV=1</t>
  </si>
  <si>
    <t>Q9VXW2</t>
  </si>
  <si>
    <t>LD41277p OS=Drosophila melanogaster OX=7227 GN=Prp5 PE=1 SV=1</t>
  </si>
  <si>
    <t>A1Z8U0</t>
  </si>
  <si>
    <t>Pre-mRNA processing factor 8 OS=Drosophila melanogaster OX=7227 GN=Prp8 PE=1 SV=1</t>
  </si>
  <si>
    <t>Q8INP9</t>
  </si>
  <si>
    <t>RE51612p OS=Drosophila melanogaster OX=7227 GN=Dmel\CG11980 PE=1 SV=1</t>
  </si>
  <si>
    <t>P52304</t>
  </si>
  <si>
    <t>Serine/threonine-protein kinase polo OS=Drosophila melanogaster OX=7227 GN=polo PE=1 SV=2</t>
  </si>
  <si>
    <t>Q9VBX3</t>
  </si>
  <si>
    <t>Vig2, isoform B OS=Drosophila melanogaster OX=7227 GN=vig2 PE=1 SV=2</t>
  </si>
  <si>
    <t>Q9VNV3</t>
  </si>
  <si>
    <t>ATP-dependent RNA helicase Ddx1 OS=Drosophila melanogaster OX=7227 GN=Ddx1 PE=2 SV=1</t>
  </si>
  <si>
    <t>Q7KVP9</t>
  </si>
  <si>
    <t>Xeroderma pigmentosum D OS=Drosophila melanogaster OX=7227 GN=Xpd PE=1 SV=1</t>
  </si>
  <si>
    <t>Q8MLW2</t>
  </si>
  <si>
    <t>Domino, isoform D OS=Drosophila melanogaster OX=7227 GN=dom PE=1 SV=1</t>
  </si>
  <si>
    <t>A0A0B4KFE3</t>
  </si>
  <si>
    <t>Toutatis, isoform F OS=Drosophila melanogaster OX=7227 GN=tou PE=1 SV=1</t>
  </si>
  <si>
    <t>Q9VVI0</t>
  </si>
  <si>
    <t>SD09427p OS=Drosophila melanogaster OX=7227 GN=U4-U6-60K PE=1 SV=1</t>
  </si>
  <si>
    <t>Q7JVK6</t>
  </si>
  <si>
    <t>GM27569p OS=Drosophila melanogaster OX=7227 GN=trsn PE=1 SV=1</t>
  </si>
  <si>
    <t>Q9V3Y5</t>
  </si>
  <si>
    <t>BcDNA.LD23634 OS=Drosophila melanogaster OX=7227 GN=Dmel\CG4119 PE=1 SV=1</t>
  </si>
  <si>
    <t>A0A0B4K7U5</t>
  </si>
  <si>
    <t>Lingerer, isoform H OS=Drosophila melanogaster OX=7227 GN=lig PE=1 SV=1</t>
  </si>
  <si>
    <t>Q9VRP2</t>
  </si>
  <si>
    <t>Uncharacterized protein, isoform A OS=Drosophila melanogaster OX=7227 GN=Dmel\CG10576 PE=1 SV=1</t>
  </si>
  <si>
    <t>Q9VWQ3</t>
  </si>
  <si>
    <t>LD35981p OS=Drosophila melanogaster OX=7227 GN=Dmel\CG6961 PE=2 SV=2</t>
  </si>
  <si>
    <t>E2QD73</t>
  </si>
  <si>
    <t>Phosphodiesterase OS=Drosophila melanogaster OX=7227 GN=dnc PE=1 SV=1</t>
  </si>
  <si>
    <t>Q9VHP0</t>
  </si>
  <si>
    <t>ATP-dependent RNA helicase bel OS=Drosophila melanogaster OX=7227 GN=bel PE=1 SV=1</t>
  </si>
  <si>
    <t>P52295</t>
  </si>
  <si>
    <t>Importin subunit alpha OS=Drosophila melanogaster OX=7227 GN=Pen PE=1 SV=2</t>
  </si>
  <si>
    <t>A0A0B4KH51</t>
  </si>
  <si>
    <t>Abelson interacting protein, isoform C OS=Drosophila melanogaster OX=7227 GN=Abi PE=1 SV=1</t>
  </si>
  <si>
    <t>Q9W2K4</t>
  </si>
  <si>
    <t>LD44216p OS=Drosophila melanogaster OX=7227 GN=Dmel\CG4266 PE=1 SV=2</t>
  </si>
  <si>
    <t>Q9V9R2</t>
  </si>
  <si>
    <t>Cullin 2, isoform A OS=Drosophila melanogaster OX=7227 GN=Cul2 PE=1 SV=3</t>
  </si>
  <si>
    <t>Q9VD51</t>
  </si>
  <si>
    <t>Probable ATP-dependent RNA helicase pitchoune OS=Drosophila melanogaster OX=7227 GN=pit PE=2 SV=2</t>
  </si>
  <si>
    <t>Q05856</t>
  </si>
  <si>
    <t>Small nuclear ribonucleoprotein-associated protein B OS=Drosophila melanogaster OX=7227 GN=SmB PE=1 SV=1</t>
  </si>
  <si>
    <t>Q9VAX8</t>
  </si>
  <si>
    <t>LD28793p OS=Drosophila melanogaster OX=7227 GN=Snu114 PE=1 SV=1</t>
  </si>
  <si>
    <t>Q9VC36</t>
  </si>
  <si>
    <t>Polybromo OS=Drosophila melanogaster OX=7227 GN=polybromo PE=1 SV=1</t>
  </si>
  <si>
    <t>Q9VGG9</t>
  </si>
  <si>
    <t>RE35509p OS=Drosophila melanogaster OX=7227 GN=CG14730 PE=1 SV=4</t>
  </si>
  <si>
    <t>Q9VZ20</t>
  </si>
  <si>
    <t>Dynein light intermediate chain, isoform A OS=Drosophila melanogaster OX=7227 GN=Dlic PE=1 SV=2</t>
  </si>
  <si>
    <t>P02572</t>
  </si>
  <si>
    <t>Actin-42A OS=Drosophila melanogaster OX=7227 GN=Act42A PE=1 SV=3</t>
  </si>
  <si>
    <t>P29310</t>
  </si>
  <si>
    <t>14-3-3 protein zeta OS=Drosophila melanogaster OX=7227 GN=14-3-3zeta PE=1 SV=1</t>
  </si>
  <si>
    <t>Q9V460</t>
  </si>
  <si>
    <t>Transcription elongation factor SPT5 OS=Drosophila melanogaster OX=7227 GN=Spt5 PE=1 SV=1</t>
  </si>
  <si>
    <t>A0A0B4KF23</t>
  </si>
  <si>
    <t>Nipped-B protein OS=Drosophila melanogaster OX=7227 GN=Nipped-B PE=1 SV=1</t>
  </si>
  <si>
    <t>Q9V4P1</t>
  </si>
  <si>
    <t>Anillin OS=Drosophila melanogaster OX=7227 GN=scra PE=1 SV=3</t>
  </si>
  <si>
    <t>Q9V3H9</t>
  </si>
  <si>
    <t>BcDNA.LD27873 OS=Drosophila melanogaster OX=7227 GN=Nab2 PE=1 SV=1</t>
  </si>
  <si>
    <t>Q9NJH0</t>
  </si>
  <si>
    <t>Elongation factor 1-gamma OS=Drosophila melanogaster OX=7227 GN=eEF1gamma PE=2 SV=2</t>
  </si>
  <si>
    <t>Q24185</t>
  </si>
  <si>
    <t>Protein hook OS=Drosophila melanogaster OX=7227 GN=hook PE=1 SV=2</t>
  </si>
  <si>
    <t>X2JDI1</t>
  </si>
  <si>
    <t>Serine/threonine-protein phosphatase OS=Drosophila melanogaster OX=7227 GN=mts PE=3 SV=1</t>
  </si>
  <si>
    <t>Q9W517</t>
  </si>
  <si>
    <t>Protein wings apart-like OS=Drosophila melanogaster OX=7227 GN=wapl PE=1 SV=1</t>
  </si>
  <si>
    <t>Q9W384</t>
  </si>
  <si>
    <t>Brahma associated protein 111kD OS=Drosophila melanogaster OX=7227 GN=Bap111 PE=1 SV=1</t>
  </si>
  <si>
    <t>Q9XZ21</t>
  </si>
  <si>
    <t>Something that sticks like glue, isoform A OS=Drosophila melanogaster OX=7227 GN=snama PE=1 SV=1</t>
  </si>
  <si>
    <t>C9QP42</t>
  </si>
  <si>
    <t>Eukaryotic translation initiation factor 4A, isoform E OS=Drosophila melanogaster OX=7227 GN=eIF4A PE=1 SV=1</t>
  </si>
  <si>
    <t>Q0E8J0</t>
  </si>
  <si>
    <t>MEP-1, isoform A OS=Drosophila melanogaster OX=7227 GN=MEP-1 PE=1 SV=1</t>
  </si>
  <si>
    <t>Q9W0S7</t>
  </si>
  <si>
    <t>Staphylococcal nuclease domain-containing protein 1 OS=Drosophila melanogaster OX=7227 GN=Tudor-SN PE=1 SV=1</t>
  </si>
  <si>
    <t>Q9W1A9</t>
  </si>
  <si>
    <t>Histone acetyltransferase OS=Drosophila melanogaster OX=7227 GN=enok PE=1 SV=2</t>
  </si>
  <si>
    <t>O18640</t>
  </si>
  <si>
    <t>Guanine nucleotide-binding protein subunit beta-like protein OS=Drosophila melanogaster OX=7227 GN=Rack1 PE=1 SV=2</t>
  </si>
  <si>
    <t>Q9W4M9</t>
  </si>
  <si>
    <t>tRNA (cytosine(34)-C(5))-methyltransferase OS=Drosophila melanogaster OX=7227 GN=Nsun2 PE=2 SV=1</t>
  </si>
  <si>
    <t>Q9VY97</t>
  </si>
  <si>
    <t>Mutagen-sensitive 101 OS=Drosophila melanogaster OX=7227 GN=mus101 PE=1 SV=1</t>
  </si>
  <si>
    <t>Q9VLT5</t>
  </si>
  <si>
    <t>Protein purity of essence OS=Drosophila melanogaster OX=7227 GN=poe PE=1 SV=1</t>
  </si>
  <si>
    <t>Q9VFR0</t>
  </si>
  <si>
    <t>Protein BCCIP homolog OS=Drosophila melanogaster OX=7227 GN=CG9286 PE=2 SV=2</t>
  </si>
  <si>
    <t>Q7KRS9</t>
  </si>
  <si>
    <t>GH01331p OS=Drosophila melanogaster OX=7227 GN=Dmel\CG1815 PE=1 SV=1</t>
  </si>
  <si>
    <t>Q9VNH5</t>
  </si>
  <si>
    <t>GH04919p OS=Drosophila melanogaster OX=7227 GN=Dmel\CG2091 PE=1 SV=1</t>
  </si>
  <si>
    <t>Q8IQV9</t>
  </si>
  <si>
    <t>Nuclear pore complex protein Nup205 OS=Drosophila melanogaster OX=7227 GN=Nup205 PE=2 SV=1</t>
  </si>
  <si>
    <t>Q9VE08</t>
  </si>
  <si>
    <t>GH10002p OS=Drosophila melanogaster OX=7227 GN=Dmel\CG6013 PE=1 SV=1</t>
  </si>
  <si>
    <t>M9PBL3</t>
  </si>
  <si>
    <t>Heat shock protein 83, isoform B OS=Drosophila melanogaster OX=7227 GN=Hsp83 PE=3 SV=1</t>
  </si>
  <si>
    <t>P92177</t>
  </si>
  <si>
    <t>14-3-3 protein epsilon OS=Drosophila melanogaster OX=7227 GN=14-3-3epsilon PE=1 SV=2</t>
  </si>
  <si>
    <t>Q9V3J4</t>
  </si>
  <si>
    <t>Protein SEC13 homolog OS=Drosophila melanogaster OX=7227 GN=Sec13 PE=1 SV=1</t>
  </si>
  <si>
    <t>Q9W379</t>
  </si>
  <si>
    <t>LD37736p OS=Drosophila melanogaster OX=7227 GN=Zpr1 PE=1 SV=1</t>
  </si>
  <si>
    <t>P22769</t>
  </si>
  <si>
    <t>Proteasome subunit alpha type-7-1 OS=Drosophila melanogaster OX=7227 GN=Prosalpha4 PE=1 SV=2</t>
  </si>
  <si>
    <t>Q7K180</t>
  </si>
  <si>
    <t>LD02709p OS=Drosophila melanogaster OX=7227 GN=Map60 PE=1 SV=1</t>
  </si>
  <si>
    <t>Q86B87</t>
  </si>
  <si>
    <t>Modifier of mdg4 OS=Drosophila melanogaster OX=7227 GN=mod(mdg4) PE=1 SV=1</t>
  </si>
  <si>
    <t>A1ZAW0</t>
  </si>
  <si>
    <t>Dicer-2, isoform A OS=Drosophila melanogaster OX=7227 GN=Dcr-2 PE=1 SV=1</t>
  </si>
  <si>
    <t>Q9W3M7</t>
  </si>
  <si>
    <t>LD32873p OS=Drosophila melanogaster OX=7227 GN=mahe PE=1 SV=1</t>
  </si>
  <si>
    <t>M9PHZ3</t>
  </si>
  <si>
    <t>Ssu72 CTD phosphatase, isoform B OS=Drosophila melanogaster OX=7227 GN=Ssu72 PE=1 SV=1</t>
  </si>
  <si>
    <t>Q4QQ70</t>
  </si>
  <si>
    <t>IP09819p OS=Drosophila melanogaster OX=7227 GN=Dmel\CG15602 PE=1 SV=1</t>
  </si>
  <si>
    <t>Q8SY33</t>
  </si>
  <si>
    <t>Protein Gawky OS=Drosophila melanogaster OX=7227 GN=gw PE=1 SV=1</t>
  </si>
  <si>
    <t>P20028</t>
  </si>
  <si>
    <t>DNA-directed RNA polymerase I subunit RPA2 OS=Drosophila melanogaster OX=7227 GN=RpI135 PE=1 SV=2</t>
  </si>
  <si>
    <t>Q9TVM2</t>
  </si>
  <si>
    <t>Exportin-1 OS=Drosophila melanogaster OX=7227 GN=emb PE=1 SV=1</t>
  </si>
  <si>
    <t>O02193</t>
  </si>
  <si>
    <t>Males-absent on the first protein OS=Drosophila melanogaster OX=7227 GN=mof PE=1 SV=1</t>
  </si>
  <si>
    <t>Q9V9M6</t>
  </si>
  <si>
    <t>LD10456p OS=Drosophila melanogaster OX=7227 GN=Tif-IA PE=2 SV=3</t>
  </si>
  <si>
    <t>Q95083</t>
  </si>
  <si>
    <t>Proteasome subunit alpha type-5 OS=Drosophila melanogaster OX=7227 GN=Prosalpha5 PE=2 SV=2</t>
  </si>
  <si>
    <t>Q9VL71</t>
  </si>
  <si>
    <t>LD29830p OS=Drosophila melanogaster OX=7227 GN=Srp54 PE=1 SV=1</t>
  </si>
  <si>
    <t>q-value</t>
  </si>
  <si>
    <t>P25007</t>
  </si>
  <si>
    <t>Peptidyl-prolyl cis-trans isomerase OS=Drosophila melanogaster OX=7227 GN=Cyp1 PE=1 SV=2</t>
  </si>
  <si>
    <t>Q9VEX5</t>
  </si>
  <si>
    <t>Protein asunder OS=Drosophila melanogaster OX=7227 GN=Asun PE=1 SV=1</t>
  </si>
  <si>
    <t>Q0E9B6</t>
  </si>
  <si>
    <t>40S ribosomal protein S11 OS=Drosophila melanogaster OX=7227 GN=RpS11 PE=1 SV=1</t>
  </si>
  <si>
    <t>A1Z9L3</t>
  </si>
  <si>
    <t>ATP-dependent RNA helicase DHX8 OS=Drosophila melanogaster OX=7227 GN=pea PE=1 SV=1</t>
  </si>
  <si>
    <t>Q24325</t>
  </si>
  <si>
    <t>Transcription initiation factor TFIID subunit 2 OS=Drosophila melanogaster OX=7227 GN=Taf2 PE=1 SV=2</t>
  </si>
  <si>
    <t>Q9VYQ8</t>
  </si>
  <si>
    <t>Ubiquitin carboxyl-terminal hydrolase 7 OS=Drosophila melanogaster OX=7227 GN=Usp7 PE=1 SV=1</t>
  </si>
  <si>
    <t>Q9VPY2</t>
  </si>
  <si>
    <t>Phospholipase A2 activator protein, isoform A OS=Drosophila melanogaster OX=7227 GN=Plap PE=1 SV=1</t>
  </si>
  <si>
    <t>Q9VKJ9</t>
  </si>
  <si>
    <t>Coiled-coil and C2 domain-containing protein 1-like OS=Drosophila melanogaster OX=7227 GN=l(2)gd1 PE=1 SV=1</t>
  </si>
  <si>
    <t>Q9VT75</t>
  </si>
  <si>
    <t>LD19812p OS=Drosophila melanogaster OX=7227 GN=vnc PE=1 SV=1</t>
  </si>
  <si>
    <t>M9NEV0</t>
  </si>
  <si>
    <t>Little imaginal discs, isoform C OS=Drosophila melanogaster OX=7227 GN=lid PE=4 SV=1</t>
  </si>
  <si>
    <t>Q9VJ87</t>
  </si>
  <si>
    <t>Pre-mRNA-splicing factor CWC22 homolog OS=Drosophila melanogaster OX=7227 GN=ncm PE=1 SV=3</t>
  </si>
  <si>
    <t>Q8IQ05</t>
  </si>
  <si>
    <t>Cutlet OS=Drosophila melanogaster OX=7227 GN=cutlet PE=1 SV=2</t>
  </si>
  <si>
    <t>&lt;0.000001</t>
  </si>
  <si>
    <t>Q9VIL2</t>
  </si>
  <si>
    <t>LD19544p OS=Drosophila melanogaster OX=7227 GN=Dmel\CG2608 PE=1 SV=1</t>
  </si>
  <si>
    <t>Q9VPR5</t>
  </si>
  <si>
    <t>Splicing factor 3b subunit 1, isoform A OS=Drosophila melanogaster OX=7227 GN=Sf3b1 PE=1 SV=2</t>
  </si>
  <si>
    <t>Q9VJV8</t>
  </si>
  <si>
    <t>DNA polymerase gamma 35kD OS=Drosophila melanogaster OX=7227 GN=DNApol-gamma35 PE=2 SV=2</t>
  </si>
  <si>
    <t>Q9VZJ3</t>
  </si>
  <si>
    <t>GH01794p OS=Drosophila melanogaster OX=7227 GN=Rcd5 PE=1 SV=1</t>
  </si>
  <si>
    <t>E1JGN7</t>
  </si>
  <si>
    <t>Heterogeneous nuclear ribonucleoprotein K, isoform E OS=Drosophila melanogaster OX=7227 GN=HnRNP-K PE=1 SV=1</t>
  </si>
  <si>
    <t>Q06559</t>
  </si>
  <si>
    <t>40S ribosomal protein S3 OS=Drosophila melanogaster OX=7227 GN=RpS3 PE=1 SV=1</t>
  </si>
  <si>
    <t>Q9W3D1</t>
  </si>
  <si>
    <t>Chromatin assembly factor 1, p180 subunit OS=Drosophila melanogaster OX=7227 GN=Caf1-180 PE=1 SV=1</t>
  </si>
  <si>
    <t>A1Z898</t>
  </si>
  <si>
    <t>Chromatin assembly factor 1, p105 subunit OS=Drosophila melanogaster OX=7227 GN=Caf1-105 PE=1 SV=1</t>
  </si>
  <si>
    <t>Q9V3G1</t>
  </si>
  <si>
    <t>60S ribosomal protein L8 OS=Drosophila melanogaster OX=7227 GN=RpL8 PE=1 SV=1</t>
  </si>
  <si>
    <t>Q9VF28</t>
  </si>
  <si>
    <t>Actin-related protein 2/3 complex subunit 3 OS=Drosophila melanogaster OX=7227 GN=Arpc3A PE=1 SV=4</t>
  </si>
  <si>
    <t>Q9VFS5</t>
  </si>
  <si>
    <t>Serine/threonine-protein phosphatase 4 regulatory subunit 3 OS=Drosophila melanogaster OX=7227 GN=flfl PE=1 SV=4</t>
  </si>
  <si>
    <t>Q9VW54</t>
  </si>
  <si>
    <t>26S proteasome non-ATPase regulatory subunit 2 OS=Drosophila melanogaster OX=7227 GN=Rpn1 PE=1 SV=2</t>
  </si>
  <si>
    <t>A0A0B4KG97</t>
  </si>
  <si>
    <t>Fruitless, isoform O OS=Drosophila melanogaster OX=7227 GN=fru PE=1 SV=1</t>
  </si>
  <si>
    <t>Q4V3Z5</t>
  </si>
  <si>
    <t>IP10727p OS=Drosophila melanogaster OX=7227 GN=Dmel\CG11788 PE=2 SV=1</t>
  </si>
  <si>
    <t>Q9VYG2</t>
  </si>
  <si>
    <t>Brahma-associated protein of 60 kDa OS=Drosophila melanogaster OX=7227 GN=Bap60 PE=1 SV=1</t>
  </si>
  <si>
    <t>Q8IRB5</t>
  </si>
  <si>
    <t>Claspin OS=Drosophila melanogaster OX=7227 GN=Claspin PE=1 SV=1</t>
  </si>
  <si>
    <t>O96880</t>
  </si>
  <si>
    <t>GH11150p OS=Drosophila melanogaster OX=7227 GN=TfIIEalpha PE=1 SV=1</t>
  </si>
  <si>
    <t>A1YK02</t>
  </si>
  <si>
    <t>Nuclear pore complex protein Nup75 OS=Drosophila melanogaster OX=7227 GN=Nup75 PE=2 SV=1</t>
  </si>
  <si>
    <t>Q9VHH8</t>
  </si>
  <si>
    <t>Beag OS=Drosophila melanogaster OX=7227 GN=beag PE=1 SV=1</t>
  </si>
  <si>
    <t>P54358</t>
  </si>
  <si>
    <t>DNA polymerase delta catalytic subunit OS=Drosophila melanogaster OX=7227 GN=DNApol-delta PE=2 SV=2</t>
  </si>
  <si>
    <t>Q9VLX2</t>
  </si>
  <si>
    <t>LD22651p OS=Drosophila melanogaster OX=7227 GN=Dmel\CG7154 PE=1 SV=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sz val="12"/>
      <name val="Arial"/>
      <family val="2"/>
    </font>
    <font>
      <b/>
      <sz val="12"/>
      <color theme="1"/>
      <name val="Calibri (Body)"/>
    </font>
    <font>
      <b/>
      <sz val="12"/>
      <color rgb="FF000000"/>
      <name val="Calibri (Body)"/>
    </font>
    <font>
      <sz val="12"/>
      <color theme="1"/>
      <name val="Calibri (Body)"/>
    </font>
    <font>
      <sz val="12"/>
      <color rgb="FF000000"/>
      <name val="Calibri (Body)"/>
    </font>
    <font>
      <sz val="12"/>
      <name val="Arial"/>
    </font>
  </fonts>
  <fills count="3">
    <fill>
      <patternFill patternType="none"/>
    </fill>
    <fill>
      <patternFill patternType="gray125"/>
    </fill>
    <fill>
      <patternFill patternType="solid">
        <fgColor theme="4" tint="0.39997558519241921"/>
        <bgColor indexed="64"/>
      </patternFill>
    </fill>
  </fills>
  <borders count="2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2" fillId="2" borderId="1" xfId="0" applyFont="1" applyFill="1" applyBorder="1"/>
    <xf numFmtId="0" fontId="3" fillId="2" borderId="0" xfId="0" applyFont="1" applyFill="1"/>
    <xf numFmtId="0" fontId="4" fillId="0" borderId="1" xfId="0" applyFont="1" applyBorder="1"/>
    <xf numFmtId="0" fontId="4" fillId="0" borderId="0" xfId="0" applyFont="1"/>
    <xf numFmtId="0" fontId="6" fillId="0" borderId="0" xfId="0" applyFont="1"/>
    <xf numFmtId="0" fontId="4" fillId="0" borderId="1" xfId="0" applyFont="1" applyFill="1" applyBorder="1"/>
    <xf numFmtId="0" fontId="5" fillId="0" borderId="1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932541-4E3F-8A4F-8C64-40276DC955BD}">
  <dimension ref="A1:P279"/>
  <sheetViews>
    <sheetView tabSelected="1" workbookViewId="0">
      <selection activeCell="G1" sqref="G1"/>
    </sheetView>
  </sheetViews>
  <sheetFormatPr baseColWidth="10" defaultRowHeight="16" x14ac:dyDescent="0.2"/>
  <sheetData>
    <row r="1" spans="1:16" x14ac:dyDescent="0.2">
      <c r="A1" s="2" t="s">
        <v>2</v>
      </c>
      <c r="B1" s="2" t="s">
        <v>3</v>
      </c>
      <c r="C1" s="2" t="s">
        <v>4</v>
      </c>
      <c r="D1" s="2" t="s">
        <v>5</v>
      </c>
      <c r="E1" s="2" t="s">
        <v>6</v>
      </c>
      <c r="F1" s="2" t="s">
        <v>7</v>
      </c>
      <c r="G1" s="2" t="s">
        <v>8</v>
      </c>
      <c r="H1" s="2" t="s">
        <v>9</v>
      </c>
      <c r="I1" s="2" t="s">
        <v>10</v>
      </c>
      <c r="J1" s="2" t="s">
        <v>11</v>
      </c>
      <c r="K1" s="3" t="s">
        <v>12</v>
      </c>
      <c r="L1" s="3" t="s">
        <v>13</v>
      </c>
      <c r="M1" s="3" t="s">
        <v>14</v>
      </c>
      <c r="N1" s="3" t="s">
        <v>15</v>
      </c>
      <c r="O1" s="3" t="s">
        <v>1</v>
      </c>
      <c r="P1" s="3" t="s">
        <v>505</v>
      </c>
    </row>
    <row r="2" spans="1:16" x14ac:dyDescent="0.2">
      <c r="A2" s="4" t="s">
        <v>471</v>
      </c>
      <c r="B2" s="7" t="s">
        <v>472</v>
      </c>
      <c r="C2" s="5">
        <v>10.556352541103138</v>
      </c>
      <c r="D2" s="5">
        <v>10.273242340440452</v>
      </c>
      <c r="E2" s="5">
        <v>9.8569750133501621</v>
      </c>
      <c r="F2" s="5">
        <v>10.115626869592006</v>
      </c>
      <c r="G2" s="5">
        <v>9.8393602965902893</v>
      </c>
      <c r="H2" s="5">
        <v>9.4699290946275134</v>
      </c>
      <c r="I2" s="5">
        <v>9.0899682377781676</v>
      </c>
      <c r="J2" s="5">
        <v>9.729958939880639</v>
      </c>
      <c r="K2" s="5">
        <f>AVERAGE(C2:F2)</f>
        <v>10.200549191121439</v>
      </c>
      <c r="L2" s="5">
        <f>AVERAGE(G2:J2)</f>
        <v>9.5323041422191519</v>
      </c>
      <c r="M2" s="5">
        <f>K2-L2</f>
        <v>0.66824504890228731</v>
      </c>
      <c r="N2" s="5">
        <f>2^M2</f>
        <v>1.5891387003532016</v>
      </c>
      <c r="O2" s="1">
        <v>3.8857000000000003E-2</v>
      </c>
      <c r="P2" s="6">
        <v>3.9786000000000002E-2</v>
      </c>
    </row>
    <row r="3" spans="1:16" x14ac:dyDescent="0.2">
      <c r="A3" s="4" t="s">
        <v>421</v>
      </c>
      <c r="B3" s="7" t="s">
        <v>422</v>
      </c>
      <c r="C3" s="5">
        <v>10.622497480339772</v>
      </c>
      <c r="D3" s="5">
        <v>10.666103441583635</v>
      </c>
      <c r="E3" s="5">
        <v>10.062113892992006</v>
      </c>
      <c r="F3" s="5">
        <v>10.210584043762662</v>
      </c>
      <c r="G3" s="5">
        <v>9.9930789109968572</v>
      </c>
      <c r="H3" s="5">
        <v>9.701898266372476</v>
      </c>
      <c r="I3" s="5">
        <v>9.4527275687183057</v>
      </c>
      <c r="J3" s="5">
        <v>9.5632277489093855</v>
      </c>
      <c r="K3" s="5">
        <f>AVERAGE(C3:F3)</f>
        <v>10.390324714669518</v>
      </c>
      <c r="L3" s="5">
        <f>AVERAGE(G3:J3)</f>
        <v>9.6777331237492561</v>
      </c>
      <c r="M3" s="5">
        <f>K3-L3</f>
        <v>0.71259159092026181</v>
      </c>
      <c r="N3" s="5">
        <f>2^M3</f>
        <v>1.6387452411446439</v>
      </c>
      <c r="O3" s="1">
        <v>2.7616999999999999E-2</v>
      </c>
      <c r="P3" s="6">
        <v>2.3713000000000001E-2</v>
      </c>
    </row>
    <row r="4" spans="1:16" x14ac:dyDescent="0.2">
      <c r="A4" s="4" t="s">
        <v>150</v>
      </c>
      <c r="B4" s="7" t="s">
        <v>151</v>
      </c>
      <c r="C4" s="5">
        <v>10.121247918727414</v>
      </c>
      <c r="D4" s="5">
        <v>10.28705957307622</v>
      </c>
      <c r="E4" s="5">
        <v>9.5806929505047087</v>
      </c>
      <c r="F4" s="5">
        <v>9.769719356835056</v>
      </c>
      <c r="G4" s="5">
        <v>9.2372090385054726</v>
      </c>
      <c r="H4" s="5">
        <v>9.2100307014947216</v>
      </c>
      <c r="I4" s="5">
        <v>8.9141314496808786</v>
      </c>
      <c r="J4" s="5">
        <v>8.8345635630875226</v>
      </c>
      <c r="K4" s="5">
        <f>AVERAGE(C4:F4)</f>
        <v>9.9396799497858499</v>
      </c>
      <c r="L4" s="5">
        <f>AVERAGE(G4:J4)</f>
        <v>9.0489836881921484</v>
      </c>
      <c r="M4" s="5">
        <f>K4-L4</f>
        <v>0.89069626159370152</v>
      </c>
      <c r="N4" s="5">
        <f>2^M4</f>
        <v>1.8540707042227109</v>
      </c>
      <c r="O4" s="1">
        <v>5.9109999999999996E-3</v>
      </c>
      <c r="P4" s="6">
        <v>1.5093000000000001E-2</v>
      </c>
    </row>
    <row r="5" spans="1:16" x14ac:dyDescent="0.2">
      <c r="A5" s="4" t="s">
        <v>553</v>
      </c>
      <c r="B5" s="7" t="s">
        <v>554</v>
      </c>
      <c r="C5" s="5">
        <v>7.0928476693364013</v>
      </c>
      <c r="D5" s="5">
        <v>7.1125901068332427</v>
      </c>
      <c r="E5" s="5">
        <v>7.1672511482779973</v>
      </c>
      <c r="F5" s="5">
        <v>7.4758775186444222</v>
      </c>
      <c r="G5" s="5">
        <v>6.5298202945867718</v>
      </c>
      <c r="H5" s="5">
        <v>6.3035734638882355</v>
      </c>
      <c r="I5" s="5">
        <v>6.4995229673486827</v>
      </c>
      <c r="J5" s="5">
        <v>7.1032430473562842</v>
      </c>
      <c r="K5" s="5">
        <f>AVERAGE(C5:F5)</f>
        <v>7.2121416107730152</v>
      </c>
      <c r="L5" s="5">
        <f>AVERAGE(G5:J5)</f>
        <v>6.6090399432949933</v>
      </c>
      <c r="M5" s="5">
        <f>K5-L5</f>
        <v>0.60310166747802185</v>
      </c>
      <c r="N5" s="5">
        <f>2^M5</f>
        <v>1.51897872927257</v>
      </c>
      <c r="O5" s="1">
        <v>6.2260999999999997E-2</v>
      </c>
      <c r="P5" s="6">
        <v>3.7058000000000001E-2</v>
      </c>
    </row>
    <row r="6" spans="1:16" x14ac:dyDescent="0.2">
      <c r="A6" s="4" t="s">
        <v>337</v>
      </c>
      <c r="B6" s="7" t="s">
        <v>338</v>
      </c>
      <c r="C6" s="5">
        <v>7.0171418987186263</v>
      </c>
      <c r="D6" s="5">
        <v>7.1035279552835959</v>
      </c>
      <c r="E6" s="5">
        <v>6.639749116200421</v>
      </c>
      <c r="F6" s="5">
        <v>6.7796044675753322</v>
      </c>
      <c r="G6" s="5">
        <v>6.2517184684299218</v>
      </c>
      <c r="H6" s="5">
        <v>6.2110031132551118</v>
      </c>
      <c r="I6" s="5">
        <v>6.1795939704110117</v>
      </c>
      <c r="J6" s="5">
        <v>5.868933944058961</v>
      </c>
      <c r="K6" s="5">
        <f>AVERAGE(C6:F6)</f>
        <v>6.8850058594444938</v>
      </c>
      <c r="L6" s="5">
        <f>AVERAGE(G6:J6)</f>
        <v>6.1278123740387525</v>
      </c>
      <c r="M6" s="5">
        <f>K6-L6</f>
        <v>0.75719348540574138</v>
      </c>
      <c r="N6" s="5">
        <f>2^M6</f>
        <v>1.6901994328012628</v>
      </c>
      <c r="O6" s="1">
        <v>1.9261E-2</v>
      </c>
      <c r="P6" s="6">
        <v>1.1488999999999999E-2</v>
      </c>
    </row>
    <row r="7" spans="1:16" x14ac:dyDescent="0.2">
      <c r="A7" s="4" t="s">
        <v>274</v>
      </c>
      <c r="B7" s="7" t="s">
        <v>275</v>
      </c>
      <c r="C7" s="5">
        <v>8.6399033294913909</v>
      </c>
      <c r="D7" s="5">
        <v>9.269834018142344</v>
      </c>
      <c r="E7" s="5">
        <v>8.4692048153511159</v>
      </c>
      <c r="F7" s="5">
        <v>9.1364546666085484</v>
      </c>
      <c r="G7" s="5">
        <v>8.333154518322516</v>
      </c>
      <c r="H7" s="5">
        <v>7.9883516353162873</v>
      </c>
      <c r="I7" s="5">
        <v>7.840067895502969</v>
      </c>
      <c r="J7" s="5">
        <v>8.1044205656525055</v>
      </c>
      <c r="K7" s="5">
        <f>AVERAGE(C7:F7)</f>
        <v>8.8788492073983498</v>
      </c>
      <c r="L7" s="5">
        <f>AVERAGE(G7:J7)</f>
        <v>8.0664986536985701</v>
      </c>
      <c r="M7" s="5">
        <f>K7-L7</f>
        <v>0.81235055369977971</v>
      </c>
      <c r="N7" s="5">
        <f>2^M7</f>
        <v>1.7560702426523096</v>
      </c>
      <c r="O7" s="1">
        <v>1.2045999999999999E-2</v>
      </c>
      <c r="P7" s="6">
        <v>2.3911999999999999E-2</v>
      </c>
    </row>
    <row r="8" spans="1:16" x14ac:dyDescent="0.2">
      <c r="A8" s="4" t="s">
        <v>510</v>
      </c>
      <c r="B8" s="7" t="s">
        <v>511</v>
      </c>
      <c r="C8" s="5">
        <v>9.6809581318779614</v>
      </c>
      <c r="D8" s="5">
        <v>9.4597491189600955</v>
      </c>
      <c r="E8" s="5">
        <v>9.4467666368214704</v>
      </c>
      <c r="F8" s="5">
        <v>9.6186705196327562</v>
      </c>
      <c r="G8" s="5">
        <v>8.8002519277489526</v>
      </c>
      <c r="H8" s="5">
        <v>8.8795350165078357</v>
      </c>
      <c r="I8" s="5">
        <v>9.0041259658694077</v>
      </c>
      <c r="J8" s="5">
        <v>9.2191696503739706</v>
      </c>
      <c r="K8" s="5">
        <f>AVERAGE(C8:F8)</f>
        <v>9.5515361018230713</v>
      </c>
      <c r="L8" s="5">
        <f>AVERAGE(G8:J8)</f>
        <v>8.9757706401250417</v>
      </c>
      <c r="M8" s="5">
        <f>K8-L8</f>
        <v>0.57576546169802967</v>
      </c>
      <c r="N8" s="5">
        <f>2^M8</f>
        <v>1.4904680623609832</v>
      </c>
      <c r="O8" s="1">
        <v>7.5081999999999996E-2</v>
      </c>
      <c r="P8" s="6">
        <v>1.2055E-2</v>
      </c>
    </row>
    <row r="9" spans="1:16" x14ac:dyDescent="0.2">
      <c r="A9" s="4" t="s">
        <v>541</v>
      </c>
      <c r="B9" s="7" t="s">
        <v>542</v>
      </c>
      <c r="C9" s="5">
        <v>10.320253281734901</v>
      </c>
      <c r="D9" s="5">
        <v>9.9830138612126724</v>
      </c>
      <c r="E9" s="5">
        <v>10.029993145888016</v>
      </c>
      <c r="F9" s="5">
        <v>10.033095055670534</v>
      </c>
      <c r="G9" s="5">
        <v>9.4310787324522458</v>
      </c>
      <c r="H9" s="5">
        <v>9.4435203684849238</v>
      </c>
      <c r="I9" s="5">
        <v>9.4117019395272603</v>
      </c>
      <c r="J9" s="5">
        <v>9.990132429258864</v>
      </c>
      <c r="K9" s="5">
        <f>AVERAGE(C9:F9)</f>
        <v>10.091588836126531</v>
      </c>
      <c r="L9" s="5">
        <f>AVERAGE(G9:J9)</f>
        <v>9.5691083674308235</v>
      </c>
      <c r="M9" s="5">
        <f>K9-L9</f>
        <v>0.52248046869570786</v>
      </c>
      <c r="N9" s="5">
        <f>2^M9</f>
        <v>1.4364228107938266</v>
      </c>
      <c r="O9" s="1">
        <v>0.10624599999999999</v>
      </c>
      <c r="P9" s="6">
        <v>3.2847000000000001E-2</v>
      </c>
    </row>
    <row r="10" spans="1:16" x14ac:dyDescent="0.2">
      <c r="A10" s="4" t="s">
        <v>547</v>
      </c>
      <c r="B10" s="7" t="s">
        <v>548</v>
      </c>
      <c r="C10" s="5">
        <v>8.5769828031912798</v>
      </c>
      <c r="D10" s="5">
        <v>8.1486826206748688</v>
      </c>
      <c r="E10" s="5">
        <v>8.4327128163324687</v>
      </c>
      <c r="F10" s="5">
        <v>8.7279745782889133</v>
      </c>
      <c r="G10" s="5">
        <v>7.6899972036446318</v>
      </c>
      <c r="H10" s="5">
        <v>7.8545526311407485</v>
      </c>
      <c r="I10" s="5">
        <v>7.9724883699631741</v>
      </c>
      <c r="J10" s="5">
        <v>8.2334651283862055</v>
      </c>
      <c r="K10" s="5">
        <f>AVERAGE(C10:F10)</f>
        <v>8.4715882046218827</v>
      </c>
      <c r="L10" s="5">
        <f>AVERAGE(G10:J10)</f>
        <v>7.9376258332836898</v>
      </c>
      <c r="M10" s="5">
        <f>K10-L10</f>
        <v>0.53396237133819291</v>
      </c>
      <c r="N10" s="5">
        <f>2^M10</f>
        <v>1.4479004074578417</v>
      </c>
      <c r="O10" s="1">
        <v>9.8782999999999996E-2</v>
      </c>
      <c r="P10" s="6">
        <v>3.524E-2</v>
      </c>
    </row>
    <row r="11" spans="1:16" x14ac:dyDescent="0.2">
      <c r="A11" s="4" t="s">
        <v>401</v>
      </c>
      <c r="B11" s="7" t="s">
        <v>402</v>
      </c>
      <c r="C11" s="5">
        <v>4.7470817608885207</v>
      </c>
      <c r="D11" s="5">
        <v>4.2436273261991708</v>
      </c>
      <c r="E11" s="5">
        <v>5.0122782679253728</v>
      </c>
      <c r="F11" s="5">
        <v>5.1458629157488129</v>
      </c>
      <c r="G11" s="5">
        <v>4.0179215068451093</v>
      </c>
      <c r="H11" s="5">
        <v>4.1380007503774578</v>
      </c>
      <c r="I11" s="5">
        <v>4.2780653933087196</v>
      </c>
      <c r="J11" s="5">
        <v>3.8112049289993215</v>
      </c>
      <c r="K11" s="5">
        <f>AVERAGE(C11:F11)</f>
        <v>4.7872125676904691</v>
      </c>
      <c r="L11" s="5">
        <f>AVERAGE(G11:J11)</f>
        <v>4.0612981448826515</v>
      </c>
      <c r="M11" s="5">
        <f>K11-L11</f>
        <v>0.72591442280781759</v>
      </c>
      <c r="N11" s="5">
        <f>2^M11</f>
        <v>1.6539486257310967</v>
      </c>
      <c r="O11" s="1">
        <v>2.4843E-2</v>
      </c>
      <c r="P11" s="6">
        <v>3.2847000000000001E-2</v>
      </c>
    </row>
    <row r="12" spans="1:16" x14ac:dyDescent="0.2">
      <c r="A12" s="4" t="s">
        <v>419</v>
      </c>
      <c r="B12" s="7" t="s">
        <v>420</v>
      </c>
      <c r="C12" s="5">
        <v>12.615199474368243</v>
      </c>
      <c r="D12" s="5">
        <v>13.013164905251998</v>
      </c>
      <c r="E12" s="5">
        <v>12.408602342779727</v>
      </c>
      <c r="F12" s="5">
        <v>12.454266007534969</v>
      </c>
      <c r="G12" s="5">
        <v>12.096549246144807</v>
      </c>
      <c r="H12" s="5">
        <v>12.114695701910119</v>
      </c>
      <c r="I12" s="5">
        <v>11.725499787242303</v>
      </c>
      <c r="J12" s="5">
        <v>11.701768398393606</v>
      </c>
      <c r="K12" s="5">
        <f>AVERAGE(C12:F12)</f>
        <v>12.622808182483734</v>
      </c>
      <c r="L12" s="5">
        <f>AVERAGE(G12:J12)</f>
        <v>11.909628283422707</v>
      </c>
      <c r="M12" s="5">
        <f>K12-L12</f>
        <v>0.71317989906102675</v>
      </c>
      <c r="N12" s="5">
        <f>2^M12</f>
        <v>1.6394136317158459</v>
      </c>
      <c r="O12" s="1">
        <v>2.7489E-2</v>
      </c>
      <c r="P12" s="6">
        <v>2.0368000000000001E-2</v>
      </c>
    </row>
    <row r="13" spans="1:16" x14ac:dyDescent="0.2">
      <c r="A13" s="4" t="s">
        <v>90</v>
      </c>
      <c r="B13" s="7" t="s">
        <v>91</v>
      </c>
      <c r="C13" s="5">
        <v>7.6818738520732985</v>
      </c>
      <c r="D13" s="5">
        <v>7.5086705372176628</v>
      </c>
      <c r="E13" s="5">
        <v>7.5017418984443109</v>
      </c>
      <c r="F13" s="5">
        <v>7.8690215731760036</v>
      </c>
      <c r="G13" s="5">
        <v>6.8923903377722286</v>
      </c>
      <c r="H13" s="5">
        <v>6.775000153612261</v>
      </c>
      <c r="I13" s="5">
        <v>6.6473448495915202</v>
      </c>
      <c r="J13" s="5">
        <v>6.4082586331257838</v>
      </c>
      <c r="K13" s="5">
        <f>AVERAGE(C13:F13)</f>
        <v>7.6403269652278185</v>
      </c>
      <c r="L13" s="5">
        <f>AVERAGE(G13:J13)</f>
        <v>6.6807484935254484</v>
      </c>
      <c r="M13" s="5">
        <f>K13-L13</f>
        <v>0.95957847170237009</v>
      </c>
      <c r="N13" s="5">
        <f>2^M13</f>
        <v>1.9447415949676903</v>
      </c>
      <c r="O13" s="1">
        <v>3.0240000000000002E-3</v>
      </c>
      <c r="P13" s="6">
        <v>8.3470000000000003E-3</v>
      </c>
    </row>
    <row r="14" spans="1:16" x14ac:dyDescent="0.2">
      <c r="A14" s="4" t="s">
        <v>549</v>
      </c>
      <c r="B14" s="7" t="s">
        <v>550</v>
      </c>
      <c r="C14" s="5">
        <v>6.4066441256962925</v>
      </c>
      <c r="D14" s="5">
        <v>5.7722332426472542</v>
      </c>
      <c r="E14" s="5">
        <v>6.2342438205471904</v>
      </c>
      <c r="F14" s="5">
        <v>6.5166432316353147</v>
      </c>
      <c r="G14" s="5">
        <v>5.5014385958913135</v>
      </c>
      <c r="H14" s="5">
        <v>5.9070571912822745</v>
      </c>
      <c r="I14" s="5">
        <v>5.5501279071594887</v>
      </c>
      <c r="J14" s="5">
        <v>5.5916312552759369</v>
      </c>
      <c r="K14" s="5">
        <f>AVERAGE(C14:F14)</f>
        <v>6.2324411051315121</v>
      </c>
      <c r="L14" s="5">
        <f>AVERAGE(G14:J14)</f>
        <v>5.6375637374022531</v>
      </c>
      <c r="M14" s="5">
        <f>K14-L14</f>
        <v>0.59487736772925892</v>
      </c>
      <c r="N14" s="5">
        <f>2^M14</f>
        <v>1.5103441975075267</v>
      </c>
      <c r="O14" s="1">
        <v>6.5912999999999999E-2</v>
      </c>
      <c r="P14" s="6">
        <v>3.5316E-2</v>
      </c>
    </row>
    <row r="15" spans="1:16" x14ac:dyDescent="0.2">
      <c r="A15" s="4" t="s">
        <v>246</v>
      </c>
      <c r="B15" s="7" t="s">
        <v>247</v>
      </c>
      <c r="C15" s="5">
        <v>7.6046428726531072</v>
      </c>
      <c r="D15" s="5">
        <v>7.0322179301412557</v>
      </c>
      <c r="E15" s="5">
        <v>7.6074107999272309</v>
      </c>
      <c r="F15" s="5">
        <v>8.0561580706203575</v>
      </c>
      <c r="G15" s="5">
        <v>6.4594309737230953</v>
      </c>
      <c r="H15" s="5">
        <v>6.5695629448886681</v>
      </c>
      <c r="I15" s="5">
        <v>6.8441969064300405</v>
      </c>
      <c r="J15" s="5">
        <v>7.1145522468897822</v>
      </c>
      <c r="K15" s="5">
        <f>AVERAGE(C15:F15)</f>
        <v>7.5751074183354881</v>
      </c>
      <c r="L15" s="5">
        <f>AVERAGE(G15:J15)</f>
        <v>6.7469357679828965</v>
      </c>
      <c r="M15" s="5">
        <f>K15-L15</f>
        <v>0.82817165035259155</v>
      </c>
      <c r="N15" s="5">
        <f>2^M15</f>
        <v>1.775433901248443</v>
      </c>
      <c r="O15" s="1">
        <v>1.0477999999999999E-2</v>
      </c>
      <c r="P15" s="6">
        <v>3.3612999999999997E-2</v>
      </c>
    </row>
    <row r="16" spans="1:16" x14ac:dyDescent="0.2">
      <c r="A16" s="4" t="s">
        <v>202</v>
      </c>
      <c r="B16" s="7" t="s">
        <v>203</v>
      </c>
      <c r="C16" s="5">
        <v>8.5134625707257818</v>
      </c>
      <c r="D16" s="5">
        <v>8.5749943165905993</v>
      </c>
      <c r="E16" s="5">
        <v>8.867394576990721</v>
      </c>
      <c r="F16" s="5">
        <v>9.2726268759763872</v>
      </c>
      <c r="G16" s="5">
        <v>7.9170728724320094</v>
      </c>
      <c r="H16" s="5">
        <v>7.881410417235875</v>
      </c>
      <c r="I16" s="5">
        <v>8.1292818405666551</v>
      </c>
      <c r="J16" s="5">
        <v>7.9202390344873006</v>
      </c>
      <c r="K16" s="5">
        <f>AVERAGE(C16:F16)</f>
        <v>8.8071195850708719</v>
      </c>
      <c r="L16" s="5">
        <f>AVERAGE(G16:J16)</f>
        <v>7.9620010411804607</v>
      </c>
      <c r="M16" s="5">
        <f>K16-L16</f>
        <v>0.84511854389041119</v>
      </c>
      <c r="N16" s="5">
        <f>2^M16</f>
        <v>1.7964123479663137</v>
      </c>
      <c r="O16" s="1">
        <v>9.0019999999999996E-3</v>
      </c>
      <c r="P16" s="6">
        <v>1.5162999999999999E-2</v>
      </c>
    </row>
    <row r="17" spans="1:16" x14ac:dyDescent="0.2">
      <c r="A17" s="4" t="s">
        <v>116</v>
      </c>
      <c r="B17" s="7" t="s">
        <v>117</v>
      </c>
      <c r="C17" s="5">
        <v>8.237902286934899</v>
      </c>
      <c r="D17" s="5">
        <v>8.3342926095608565</v>
      </c>
      <c r="E17" s="5">
        <v>7.5963914002732986</v>
      </c>
      <c r="F17" s="5">
        <v>7.6956977866145468</v>
      </c>
      <c r="G17" s="5">
        <v>7.5461220054475842</v>
      </c>
      <c r="H17" s="5">
        <v>7.4063394467621277</v>
      </c>
      <c r="I17" s="5">
        <v>6.6588837093619038</v>
      </c>
      <c r="J17" s="5">
        <v>6.5483923758686071</v>
      </c>
      <c r="K17" s="5">
        <f>AVERAGE(C17:F17)</f>
        <v>7.9660710208459005</v>
      </c>
      <c r="L17" s="5">
        <f>AVERAGE(G17:J17)</f>
        <v>7.0399343843600555</v>
      </c>
      <c r="M17" s="5">
        <f>K17-L17</f>
        <v>0.92613663648584499</v>
      </c>
      <c r="N17" s="5">
        <f>2^M17</f>
        <v>1.9001807218142657</v>
      </c>
      <c r="O17" s="1">
        <v>4.2090000000000001E-3</v>
      </c>
      <c r="P17" s="6">
        <v>4.1625000000000002E-2</v>
      </c>
    </row>
    <row r="18" spans="1:16" x14ac:dyDescent="0.2">
      <c r="A18" s="4" t="s">
        <v>146</v>
      </c>
      <c r="B18" s="7" t="s">
        <v>147</v>
      </c>
      <c r="C18" s="5">
        <v>7.5722715287535562</v>
      </c>
      <c r="D18" s="5">
        <v>7.2466245967822775</v>
      </c>
      <c r="E18" s="5">
        <v>7.5115115762043656</v>
      </c>
      <c r="F18" s="5">
        <v>7.4276951619809575</v>
      </c>
      <c r="G18" s="5">
        <v>6.7224653532953473</v>
      </c>
      <c r="H18" s="5">
        <v>6.4722397258587039</v>
      </c>
      <c r="I18" s="5">
        <v>6.7030777120441138</v>
      </c>
      <c r="J18" s="5">
        <v>6.2771729267887837</v>
      </c>
      <c r="K18" s="5">
        <f>AVERAGE(C18:F18)</f>
        <v>7.439525715930289</v>
      </c>
      <c r="L18" s="5">
        <f>AVERAGE(G18:J18)</f>
        <v>6.5437389294967367</v>
      </c>
      <c r="M18" s="5">
        <f>K18-L18</f>
        <v>0.89578678643355225</v>
      </c>
      <c r="N18" s="5">
        <f>2^M18</f>
        <v>1.8606243164276499</v>
      </c>
      <c r="O18" s="1">
        <v>5.633E-3</v>
      </c>
      <c r="P18" s="6">
        <v>8.3470000000000003E-3</v>
      </c>
    </row>
    <row r="19" spans="1:16" x14ac:dyDescent="0.2">
      <c r="A19" s="4" t="s">
        <v>96</v>
      </c>
      <c r="B19" s="7" t="s">
        <v>97</v>
      </c>
      <c r="C19" s="5">
        <v>9.957204109678834</v>
      </c>
      <c r="D19" s="5">
        <v>10.110089209895715</v>
      </c>
      <c r="E19" s="5">
        <v>9.6060607488181251</v>
      </c>
      <c r="F19" s="5">
        <v>9.7570005756463907</v>
      </c>
      <c r="G19" s="5">
        <v>9.1991806303112043</v>
      </c>
      <c r="H19" s="5">
        <v>9.0685583343159983</v>
      </c>
      <c r="I19" s="5">
        <v>8.8267943848827013</v>
      </c>
      <c r="J19" s="5">
        <v>8.5050879229266769</v>
      </c>
      <c r="K19" s="5">
        <f>AVERAGE(C19:F19)</f>
        <v>9.8575886610097676</v>
      </c>
      <c r="L19" s="5">
        <f>AVERAGE(G19:J19)</f>
        <v>8.8999053181091448</v>
      </c>
      <c r="M19" s="5">
        <f>K19-L19</f>
        <v>0.95768334290062285</v>
      </c>
      <c r="N19" s="5">
        <f>2^M19</f>
        <v>1.9421886533563408</v>
      </c>
      <c r="O19" s="1">
        <v>3.0820000000000001E-3</v>
      </c>
      <c r="P19" s="6">
        <v>1.2367E-2</v>
      </c>
    </row>
    <row r="20" spans="1:16" x14ac:dyDescent="0.2">
      <c r="A20" s="4" t="s">
        <v>427</v>
      </c>
      <c r="B20" s="7" t="s">
        <v>428</v>
      </c>
      <c r="C20" s="5">
        <v>7.4502699785237461</v>
      </c>
      <c r="D20" s="5">
        <v>6.8945347657014109</v>
      </c>
      <c r="E20" s="5">
        <v>6.9855553281837448</v>
      </c>
      <c r="F20" s="5">
        <v>6.8516922414308414</v>
      </c>
      <c r="G20" s="5">
        <v>6.5453499913298803</v>
      </c>
      <c r="H20" s="5">
        <v>6.3615579854970408</v>
      </c>
      <c r="I20" s="5">
        <v>6.3534807868207643</v>
      </c>
      <c r="J20" s="5">
        <v>6.0975514563394659</v>
      </c>
      <c r="K20" s="5">
        <f>AVERAGE(C20:F20)</f>
        <v>7.0455130784599351</v>
      </c>
      <c r="L20" s="5">
        <f>AVERAGE(G20:J20)</f>
        <v>6.3394850549967883</v>
      </c>
      <c r="M20" s="5">
        <f>K20-L20</f>
        <v>0.70602802346314686</v>
      </c>
      <c r="N20" s="5">
        <f>2^M20</f>
        <v>1.631306673498284</v>
      </c>
      <c r="O20" s="1">
        <v>2.9079000000000001E-2</v>
      </c>
      <c r="P20" s="6">
        <v>1.7812999999999999E-2</v>
      </c>
    </row>
    <row r="21" spans="1:16" x14ac:dyDescent="0.2">
      <c r="A21" s="4" t="s">
        <v>232</v>
      </c>
      <c r="B21" s="7" t="s">
        <v>233</v>
      </c>
      <c r="C21" s="5">
        <v>9.9069432064524658</v>
      </c>
      <c r="D21" s="5">
        <v>9.8477904144026081</v>
      </c>
      <c r="E21" s="5">
        <v>9.16900567607731</v>
      </c>
      <c r="F21" s="5">
        <v>9.1533769024831937</v>
      </c>
      <c r="G21" s="5">
        <v>9.1950021090757552</v>
      </c>
      <c r="H21" s="5">
        <v>8.7440907649589725</v>
      </c>
      <c r="I21" s="5">
        <v>8.5390634761749968</v>
      </c>
      <c r="J21" s="5">
        <v>8.2580933518499169</v>
      </c>
      <c r="K21" s="5">
        <f>AVERAGE(C21:F21)</f>
        <v>9.5192790498538944</v>
      </c>
      <c r="L21" s="5">
        <f>AVERAGE(G21:J21)</f>
        <v>8.6840624255149095</v>
      </c>
      <c r="M21" s="5">
        <f>K21-L21</f>
        <v>0.83521662433898491</v>
      </c>
      <c r="N21" s="5">
        <f>2^M21</f>
        <v>1.7841249096332983</v>
      </c>
      <c r="O21" s="1">
        <v>9.8399999999999998E-3</v>
      </c>
      <c r="P21" s="6">
        <v>4.1954999999999999E-2</v>
      </c>
    </row>
    <row r="22" spans="1:16" x14ac:dyDescent="0.2">
      <c r="A22" s="4" t="s">
        <v>397</v>
      </c>
      <c r="B22" s="7" t="s">
        <v>398</v>
      </c>
      <c r="C22" s="5">
        <v>9.9826922135161524</v>
      </c>
      <c r="D22" s="5">
        <v>10.114797717625596</v>
      </c>
      <c r="E22" s="5">
        <v>10.131428572845184</v>
      </c>
      <c r="F22" s="5">
        <v>10.021688287384093</v>
      </c>
      <c r="G22" s="5">
        <v>9.3487272208474756</v>
      </c>
      <c r="H22" s="5">
        <v>9.4381786544698762</v>
      </c>
      <c r="I22" s="5">
        <v>9.6553643302571341</v>
      </c>
      <c r="J22" s="5">
        <v>8.8857532073525309</v>
      </c>
      <c r="K22" s="5">
        <f>AVERAGE(C22:F22)</f>
        <v>10.062651697842757</v>
      </c>
      <c r="L22" s="5">
        <f>AVERAGE(G22:J22)</f>
        <v>9.3320058532317542</v>
      </c>
      <c r="M22" s="5">
        <f>K22-L22</f>
        <v>0.73064584461100246</v>
      </c>
      <c r="N22" s="5">
        <f>2^M22</f>
        <v>1.6593817731375116</v>
      </c>
      <c r="O22" s="1">
        <v>2.3917000000000001E-2</v>
      </c>
      <c r="P22" s="6">
        <v>1.6462999999999998E-2</v>
      </c>
    </row>
    <row r="23" spans="1:16" x14ac:dyDescent="0.2">
      <c r="A23" s="4" t="s">
        <v>375</v>
      </c>
      <c r="B23" s="7" t="s">
        <v>376</v>
      </c>
      <c r="C23" s="5">
        <v>9.0163745989410238</v>
      </c>
      <c r="D23" s="5">
        <v>8.9649514304534765</v>
      </c>
      <c r="E23" s="5">
        <v>8.5319230321178985</v>
      </c>
      <c r="F23" s="5">
        <v>8.7339850227072908</v>
      </c>
      <c r="G23" s="5">
        <v>8.2172298958065664</v>
      </c>
      <c r="H23" s="5">
        <v>8.1973432148318661</v>
      </c>
      <c r="I23" s="5">
        <v>7.8245793338105711</v>
      </c>
      <c r="J23" s="5">
        <v>8.0568583480665907</v>
      </c>
      <c r="K23" s="5">
        <f>AVERAGE(C23:F23)</f>
        <v>8.8118085210549228</v>
      </c>
      <c r="L23" s="5">
        <f>AVERAGE(G23:J23)</f>
        <v>8.0740026981288988</v>
      </c>
      <c r="M23" s="5">
        <f>K23-L23</f>
        <v>0.73780582292602404</v>
      </c>
      <c r="N23" s="5">
        <f>2^M23</f>
        <v>1.667637619708302</v>
      </c>
      <c r="O23" s="1">
        <v>2.2574E-2</v>
      </c>
      <c r="P23" s="6">
        <v>1.2367E-2</v>
      </c>
    </row>
    <row r="24" spans="1:16" x14ac:dyDescent="0.2">
      <c r="A24" s="4" t="s">
        <v>512</v>
      </c>
      <c r="B24" s="7" t="s">
        <v>513</v>
      </c>
      <c r="C24" s="5">
        <v>7.3269024343078826</v>
      </c>
      <c r="D24" s="5">
        <v>7.1050420278779178</v>
      </c>
      <c r="E24" s="5">
        <v>7.1132718624436526</v>
      </c>
      <c r="F24" s="5">
        <v>7.3433541591425877</v>
      </c>
      <c r="G24" s="5">
        <v>6.8996583375106262</v>
      </c>
      <c r="H24" s="5">
        <v>6.5919003596744821</v>
      </c>
      <c r="I24" s="5">
        <v>6.5112107869086566</v>
      </c>
      <c r="J24" s="5">
        <v>6.6534788559409233</v>
      </c>
      <c r="K24" s="5">
        <f>AVERAGE(C24:F24)</f>
        <v>7.2221426209430106</v>
      </c>
      <c r="L24" s="5">
        <f>AVERAGE(G24:J24)</f>
        <v>6.6640620850086716</v>
      </c>
      <c r="M24" s="5">
        <f>K24-L24</f>
        <v>0.55808053593433904</v>
      </c>
      <c r="N24" s="5">
        <f>2^M24</f>
        <v>1.4723090489588773</v>
      </c>
      <c r="O24" s="1">
        <v>8.4471000000000004E-2</v>
      </c>
      <c r="P24" s="6">
        <v>1.2055E-2</v>
      </c>
    </row>
    <row r="25" spans="1:16" x14ac:dyDescent="0.2">
      <c r="A25" s="4" t="s">
        <v>327</v>
      </c>
      <c r="B25" s="7" t="s">
        <v>328</v>
      </c>
      <c r="C25" s="5">
        <v>11.753857793962734</v>
      </c>
      <c r="D25" s="5">
        <v>12.160709397019081</v>
      </c>
      <c r="E25" s="5">
        <v>11.583388208074885</v>
      </c>
      <c r="F25" s="5">
        <v>11.706977476790081</v>
      </c>
      <c r="G25" s="5">
        <v>11.294160091077742</v>
      </c>
      <c r="H25" s="5">
        <v>11.183379493583166</v>
      </c>
      <c r="I25" s="5">
        <v>10.81497198264327</v>
      </c>
      <c r="J25" s="5">
        <v>10.846721187413886</v>
      </c>
      <c r="K25" s="5">
        <f>AVERAGE(C25:F25)</f>
        <v>11.801233218961695</v>
      </c>
      <c r="L25" s="5">
        <f>AVERAGE(G25:J25)</f>
        <v>11.034808188679516</v>
      </c>
      <c r="M25" s="5">
        <f>K25-L25</f>
        <v>0.76642503028217845</v>
      </c>
      <c r="N25" s="5">
        <f>2^M25</f>
        <v>1.7010493899952581</v>
      </c>
      <c r="O25" s="1">
        <v>1.7838E-2</v>
      </c>
      <c r="P25" s="6">
        <v>1.6462999999999998E-2</v>
      </c>
    </row>
    <row r="26" spans="1:16" x14ac:dyDescent="0.2">
      <c r="A26" s="4" t="s">
        <v>387</v>
      </c>
      <c r="B26" s="7" t="s">
        <v>388</v>
      </c>
      <c r="C26" s="5">
        <v>9.5227405027287073</v>
      </c>
      <c r="D26" s="5">
        <v>9.6910956303985696</v>
      </c>
      <c r="E26" s="5">
        <v>9.1578742114710536</v>
      </c>
      <c r="F26" s="5">
        <v>9.1944083765554403</v>
      </c>
      <c r="G26" s="5">
        <v>8.9239207851657358</v>
      </c>
      <c r="H26" s="5">
        <v>8.7615069575254534</v>
      </c>
      <c r="I26" s="5">
        <v>8.5514068557365146</v>
      </c>
      <c r="J26" s="5">
        <v>8.3921921016020367</v>
      </c>
      <c r="K26" s="5">
        <f>AVERAGE(C26:F26)</f>
        <v>9.3915296802884427</v>
      </c>
      <c r="L26" s="5">
        <f>AVERAGE(G26:J26)</f>
        <v>8.6572566750074351</v>
      </c>
      <c r="M26" s="5">
        <f>K26-L26</f>
        <v>0.73427300528100758</v>
      </c>
      <c r="N26" s="5">
        <f>2^M26</f>
        <v>1.6635589669556126</v>
      </c>
      <c r="O26" s="1">
        <v>2.3227999999999999E-2</v>
      </c>
      <c r="P26" s="6">
        <v>1.7884000000000001E-2</v>
      </c>
    </row>
    <row r="27" spans="1:16" x14ac:dyDescent="0.2">
      <c r="A27" s="4" t="s">
        <v>429</v>
      </c>
      <c r="B27" s="7" t="s">
        <v>430</v>
      </c>
      <c r="C27" s="5">
        <v>8.9212488967976675</v>
      </c>
      <c r="D27" s="5">
        <v>9.0389791430268289</v>
      </c>
      <c r="E27" s="5">
        <v>8.4383916749300809</v>
      </c>
      <c r="F27" s="5">
        <v>8.6426582018521092</v>
      </c>
      <c r="G27" s="5">
        <v>8.3033232978497811</v>
      </c>
      <c r="H27" s="5">
        <v>8.2885185542960418</v>
      </c>
      <c r="I27" s="5">
        <v>7.9684886663610968</v>
      </c>
      <c r="J27" s="5">
        <v>7.6631762862959265</v>
      </c>
      <c r="K27" s="5">
        <f>AVERAGE(C27:F27)</f>
        <v>8.7603194791516721</v>
      </c>
      <c r="L27" s="5">
        <f>AVERAGE(G27:J27)</f>
        <v>8.0558767012007113</v>
      </c>
      <c r="M27" s="5">
        <f>K27-L27</f>
        <v>0.70444277795096077</v>
      </c>
      <c r="N27" s="5">
        <f>2^M27</f>
        <v>1.6295151643719901</v>
      </c>
      <c r="O27" s="1">
        <v>2.9441999999999999E-2</v>
      </c>
      <c r="P27" s="6">
        <v>2.9326000000000001E-2</v>
      </c>
    </row>
    <row r="28" spans="1:16" x14ac:dyDescent="0.2">
      <c r="A28" s="4" t="s">
        <v>567</v>
      </c>
      <c r="B28" s="7" t="s">
        <v>568</v>
      </c>
      <c r="C28" s="5">
        <v>8.712457928459008</v>
      </c>
      <c r="D28" s="5">
        <v>8.5497737451589764</v>
      </c>
      <c r="E28" s="5">
        <v>8.0292332952584804</v>
      </c>
      <c r="F28" s="5">
        <v>8.0798832046173068</v>
      </c>
      <c r="G28" s="5">
        <v>7.942513712352997</v>
      </c>
      <c r="H28" s="5">
        <v>7.9476400649511669</v>
      </c>
      <c r="I28" s="5">
        <v>7.5406767094919784</v>
      </c>
      <c r="J28" s="5">
        <v>7.4380571980467023</v>
      </c>
      <c r="K28" s="5">
        <f>AVERAGE(C28:F28)</f>
        <v>8.3428370433734429</v>
      </c>
      <c r="L28" s="5">
        <f>AVERAGE(G28:J28)</f>
        <v>7.7172219212107116</v>
      </c>
      <c r="M28" s="5">
        <f>K28-L28</f>
        <v>0.6256151221627313</v>
      </c>
      <c r="N28" s="5">
        <f>2^M28</f>
        <v>1.5428685183352704</v>
      </c>
      <c r="O28" s="1">
        <v>5.3114000000000001E-2</v>
      </c>
      <c r="P28" s="6">
        <v>4.2632000000000003E-2</v>
      </c>
    </row>
    <row r="29" spans="1:16" x14ac:dyDescent="0.2">
      <c r="A29" s="4" t="s">
        <v>16</v>
      </c>
      <c r="B29" s="7" t="s">
        <v>17</v>
      </c>
      <c r="C29" s="5">
        <v>10.037080431627516</v>
      </c>
      <c r="D29" s="5">
        <v>10.418277754057851</v>
      </c>
      <c r="E29" s="5">
        <v>9.2471423174227514</v>
      </c>
      <c r="F29" s="5">
        <v>9.113712079903717</v>
      </c>
      <c r="G29" s="5">
        <v>9.2001620554489509</v>
      </c>
      <c r="H29" s="5">
        <v>8.2743846249645276</v>
      </c>
      <c r="I29" s="5">
        <v>7.6012204895613307</v>
      </c>
      <c r="J29" s="5">
        <v>7.4332136906424449</v>
      </c>
      <c r="K29" s="5">
        <f>AVERAGE(C29:F29)</f>
        <v>9.7040531457529582</v>
      </c>
      <c r="L29" s="5">
        <f>AVERAGE(G29:J29)</f>
        <v>8.1272452151543142</v>
      </c>
      <c r="M29" s="5">
        <f>K29-L29</f>
        <v>1.576807930598644</v>
      </c>
      <c r="N29" s="5">
        <f>2^M29</f>
        <v>2.983090881004189</v>
      </c>
      <c r="O29" s="1">
        <v>9.9999999999999995E-7</v>
      </c>
      <c r="P29" s="6">
        <v>3.7435999999999997E-2</v>
      </c>
    </row>
    <row r="30" spans="1:16" x14ac:dyDescent="0.2">
      <c r="A30" s="4" t="s">
        <v>439</v>
      </c>
      <c r="B30" s="7" t="s">
        <v>440</v>
      </c>
      <c r="C30" s="5">
        <v>7.44209543323191</v>
      </c>
      <c r="D30" s="5">
        <v>7.4051662941516803</v>
      </c>
      <c r="E30" s="5">
        <v>6.8147205007463079</v>
      </c>
      <c r="F30" s="5">
        <v>7.0422906591641645</v>
      </c>
      <c r="G30" s="5">
        <v>6.757556014260234</v>
      </c>
      <c r="H30" s="5">
        <v>6.5682378769501577</v>
      </c>
      <c r="I30" s="5">
        <v>6.4758430371024112</v>
      </c>
      <c r="J30" s="5">
        <v>6.1457119119442716</v>
      </c>
      <c r="K30" s="5">
        <f>AVERAGE(C30:F30)</f>
        <v>7.176068221823515</v>
      </c>
      <c r="L30" s="5">
        <f>AVERAGE(G30:J30)</f>
        <v>6.4868372100642686</v>
      </c>
      <c r="M30" s="5">
        <f>K30-L30</f>
        <v>0.68923101175924639</v>
      </c>
      <c r="N30" s="5">
        <f>2^M30</f>
        <v>1.6124238319230155</v>
      </c>
      <c r="O30" s="1">
        <v>3.3127999999999998E-2</v>
      </c>
      <c r="P30" s="6">
        <v>2.8829E-2</v>
      </c>
    </row>
    <row r="31" spans="1:16" x14ac:dyDescent="0.2">
      <c r="A31" s="4" t="s">
        <v>62</v>
      </c>
      <c r="B31" s="7" t="s">
        <v>63</v>
      </c>
      <c r="C31" s="5">
        <v>8.0308524458320782</v>
      </c>
      <c r="D31" s="5">
        <v>8.0405732333997832</v>
      </c>
      <c r="E31" s="5">
        <v>7.5857661371836347</v>
      </c>
      <c r="F31" s="5">
        <v>7.8619315359787008</v>
      </c>
      <c r="G31" s="5">
        <v>7.2460272570795672</v>
      </c>
      <c r="H31" s="5">
        <v>6.928819090206054</v>
      </c>
      <c r="I31" s="5">
        <v>6.7614796259526555</v>
      </c>
      <c r="J31" s="5">
        <v>6.5211879421037517</v>
      </c>
      <c r="K31" s="5">
        <f>AVERAGE(C31:F31)</f>
        <v>7.8797808380985499</v>
      </c>
      <c r="L31" s="5">
        <f>AVERAGE(G31:J31)</f>
        <v>6.8643784788355067</v>
      </c>
      <c r="M31" s="5">
        <f>K31-L31</f>
        <v>1.0154023592630432</v>
      </c>
      <c r="N31" s="5">
        <f>2^M31</f>
        <v>2.0214665896486168</v>
      </c>
      <c r="O31" s="1">
        <v>1.704E-3</v>
      </c>
      <c r="P31" s="6">
        <v>1.1488999999999999E-2</v>
      </c>
    </row>
    <row r="32" spans="1:16" x14ac:dyDescent="0.2">
      <c r="A32" s="4" t="s">
        <v>559</v>
      </c>
      <c r="B32" s="7" t="s">
        <v>560</v>
      </c>
      <c r="C32" s="5">
        <v>7.9356673560394144</v>
      </c>
      <c r="D32" s="5">
        <v>7.8910623733461307</v>
      </c>
      <c r="E32" s="5">
        <v>7.307220191880007</v>
      </c>
      <c r="F32" s="5">
        <v>7.7063777374369202</v>
      </c>
      <c r="G32" s="5">
        <v>7.4321235306130395</v>
      </c>
      <c r="H32" s="5">
        <v>6.9236789436393593</v>
      </c>
      <c r="I32" s="5">
        <v>6.7271364016057911</v>
      </c>
      <c r="J32" s="5">
        <v>7.2220460909069732</v>
      </c>
      <c r="K32" s="5">
        <f>AVERAGE(C32:F32)</f>
        <v>7.7100819146756177</v>
      </c>
      <c r="L32" s="5">
        <f>AVERAGE(G32:J32)</f>
        <v>7.0762462416912904</v>
      </c>
      <c r="M32" s="5">
        <f>K32-L32</f>
        <v>0.6338356729843273</v>
      </c>
      <c r="N32" s="5">
        <f>2^M32</f>
        <v>1.551684957210524</v>
      </c>
      <c r="O32" s="1">
        <v>5.0067E-2</v>
      </c>
      <c r="P32" s="6">
        <v>4.0217999999999997E-2</v>
      </c>
    </row>
    <row r="33" spans="1:16" x14ac:dyDescent="0.2">
      <c r="A33" s="4" t="s">
        <v>50</v>
      </c>
      <c r="B33" s="7" t="s">
        <v>51</v>
      </c>
      <c r="C33" s="5">
        <v>10.006644409035678</v>
      </c>
      <c r="D33" s="5">
        <v>10.417575921068241</v>
      </c>
      <c r="E33" s="5">
        <v>9.3883431022799542</v>
      </c>
      <c r="F33" s="5">
        <v>9.9138325280808495</v>
      </c>
      <c r="G33" s="5">
        <v>9.5160930133236601</v>
      </c>
      <c r="H33" s="5">
        <v>8.8441800746638908</v>
      </c>
      <c r="I33" s="5">
        <v>8.3317853219308393</v>
      </c>
      <c r="J33" s="5">
        <v>8.8081962528762254</v>
      </c>
      <c r="K33" s="5">
        <f>AVERAGE(C33:F33)</f>
        <v>9.9315989901161821</v>
      </c>
      <c r="L33" s="5">
        <f>AVERAGE(G33:J33)</f>
        <v>8.8750636656986543</v>
      </c>
      <c r="M33" s="5">
        <f>K33-L33</f>
        <v>1.0565353244175277</v>
      </c>
      <c r="N33" s="5">
        <f>2^M33</f>
        <v>2.0799305033040745</v>
      </c>
      <c r="O33" s="1">
        <v>1.0970000000000001E-3</v>
      </c>
      <c r="P33" s="6">
        <v>3.2724999999999997E-2</v>
      </c>
    </row>
    <row r="34" spans="1:16" x14ac:dyDescent="0.2">
      <c r="A34" s="4" t="s">
        <v>351</v>
      </c>
      <c r="B34" s="7" t="s">
        <v>352</v>
      </c>
      <c r="C34" s="5">
        <v>7.9165677272105484</v>
      </c>
      <c r="D34" s="5">
        <v>7.5902688456201464</v>
      </c>
      <c r="E34" s="5">
        <v>7.0966473655961932</v>
      </c>
      <c r="F34" s="5">
        <v>7.4374704068183659</v>
      </c>
      <c r="G34" s="5">
        <v>6.9565206687891266</v>
      </c>
      <c r="H34" s="5">
        <v>6.9298448713667273</v>
      </c>
      <c r="I34" s="5">
        <v>6.3350703361310101</v>
      </c>
      <c r="J34" s="5">
        <v>6.8244879513454038</v>
      </c>
      <c r="K34" s="5">
        <f>AVERAGE(C34:F34)</f>
        <v>7.5102385863113135</v>
      </c>
      <c r="L34" s="5">
        <f>AVERAGE(G34:J34)</f>
        <v>6.7614809569080672</v>
      </c>
      <c r="M34" s="5">
        <f>K34-L34</f>
        <v>0.74875762940324631</v>
      </c>
      <c r="N34" s="5">
        <f>2^M34</f>
        <v>1.6803451852890918</v>
      </c>
      <c r="O34" s="1">
        <v>2.0646000000000001E-2</v>
      </c>
      <c r="P34" s="6">
        <v>3.0793999999999998E-2</v>
      </c>
    </row>
    <row r="35" spans="1:16" x14ac:dyDescent="0.2">
      <c r="A35" s="4" t="s">
        <v>158</v>
      </c>
      <c r="B35" s="7" t="s">
        <v>159</v>
      </c>
      <c r="C35" s="5">
        <v>8.9460697071693804</v>
      </c>
      <c r="D35" s="5">
        <v>8.9486137733598277</v>
      </c>
      <c r="E35" s="5">
        <v>8.508652638839818</v>
      </c>
      <c r="F35" s="5">
        <v>8.4130542514667468</v>
      </c>
      <c r="G35" s="5">
        <v>8.1553234148172749</v>
      </c>
      <c r="H35" s="5">
        <v>8.0967218048856662</v>
      </c>
      <c r="I35" s="5">
        <v>7.5113285569868733</v>
      </c>
      <c r="J35" s="5">
        <v>7.5255950206878781</v>
      </c>
      <c r="K35" s="5">
        <f>AVERAGE(C35:F35)</f>
        <v>8.7040975927089441</v>
      </c>
      <c r="L35" s="5">
        <f>AVERAGE(G35:J35)</f>
        <v>7.8222421993444238</v>
      </c>
      <c r="M35" s="5">
        <f>K35-L35</f>
        <v>0.88185539336452035</v>
      </c>
      <c r="N35" s="5">
        <f>2^M35</f>
        <v>1.8427436581590315</v>
      </c>
      <c r="O35" s="1">
        <v>6.4229999999999999E-3</v>
      </c>
      <c r="P35" s="6">
        <v>2.1108999999999999E-2</v>
      </c>
    </row>
    <row r="36" spans="1:16" x14ac:dyDescent="0.2">
      <c r="A36" s="4" t="s">
        <v>204</v>
      </c>
      <c r="B36" s="7" t="s">
        <v>205</v>
      </c>
      <c r="C36" s="5">
        <v>10.228968420123227</v>
      </c>
      <c r="D36" s="5">
        <v>10.37234040095235</v>
      </c>
      <c r="E36" s="5">
        <v>9.4260048704307469</v>
      </c>
      <c r="F36" s="5">
        <v>9.5368545198779131</v>
      </c>
      <c r="G36" s="5">
        <v>9.3219271641794936</v>
      </c>
      <c r="H36" s="5">
        <v>9.320486696281904</v>
      </c>
      <c r="I36" s="5">
        <v>8.7435222349575312</v>
      </c>
      <c r="J36" s="5">
        <v>8.8031056358921802</v>
      </c>
      <c r="K36" s="5">
        <f>AVERAGE(C36:F36)</f>
        <v>9.8910420528460588</v>
      </c>
      <c r="L36" s="5">
        <f>AVERAGE(G36:J36)</f>
        <v>9.0472604328277768</v>
      </c>
      <c r="M36" s="5">
        <f>K36-L36</f>
        <v>0.84378162001828194</v>
      </c>
      <c r="N36" s="5">
        <f>2^M36</f>
        <v>1.7947484106589795</v>
      </c>
      <c r="O36" s="1">
        <v>9.1120000000000003E-3</v>
      </c>
      <c r="P36" s="6">
        <v>4.1625000000000002E-2</v>
      </c>
    </row>
    <row r="37" spans="1:16" x14ac:dyDescent="0.2">
      <c r="A37" s="4" t="s">
        <v>82</v>
      </c>
      <c r="B37" s="7" t="s">
        <v>83</v>
      </c>
      <c r="C37" s="5">
        <v>8.3358540064555431</v>
      </c>
      <c r="D37" s="5">
        <v>8.6180172856791675</v>
      </c>
      <c r="E37" s="5">
        <v>9.4212921785138857</v>
      </c>
      <c r="F37" s="5">
        <v>9.1224212295669744</v>
      </c>
      <c r="G37" s="5">
        <v>7.5414831111072145</v>
      </c>
      <c r="H37" s="5">
        <v>7.5897601260758236</v>
      </c>
      <c r="I37" s="5">
        <v>8.2744102538145992</v>
      </c>
      <c r="J37" s="5">
        <v>8.1457176721398845</v>
      </c>
      <c r="K37" s="5">
        <f>AVERAGE(C37:F37)</f>
        <v>8.8743961750538922</v>
      </c>
      <c r="L37" s="5">
        <f>AVERAGE(G37:J37)</f>
        <v>7.8878427907843802</v>
      </c>
      <c r="M37" s="5">
        <f>K37-L37</f>
        <v>0.986553384269512</v>
      </c>
      <c r="N37" s="5">
        <f>2^M37</f>
        <v>1.9814456345877718</v>
      </c>
      <c r="O37" s="1">
        <v>2.3E-3</v>
      </c>
      <c r="P37" s="6">
        <v>3.4630000000000001E-2</v>
      </c>
    </row>
    <row r="38" spans="1:16" x14ac:dyDescent="0.2">
      <c r="A38" s="4" t="s">
        <v>24</v>
      </c>
      <c r="B38" s="7" t="s">
        <v>25</v>
      </c>
      <c r="C38" s="5">
        <v>7.0540688361763424</v>
      </c>
      <c r="D38" s="5">
        <v>7.072929122627662</v>
      </c>
      <c r="E38" s="5">
        <v>7.9088655616364205</v>
      </c>
      <c r="F38" s="5">
        <v>7.3015145973129503</v>
      </c>
      <c r="G38" s="5">
        <v>4.7813592361503385</v>
      </c>
      <c r="H38" s="5">
        <v>5.8985503099277352</v>
      </c>
      <c r="I38" s="5">
        <v>7.011392429352294</v>
      </c>
      <c r="J38" s="5">
        <v>6.0914046008240872</v>
      </c>
      <c r="K38" s="5">
        <f>AVERAGE(C38:F38)</f>
        <v>7.3343445294383436</v>
      </c>
      <c r="L38" s="5">
        <f>AVERAGE(G38:J38)</f>
        <v>5.9456766440636137</v>
      </c>
      <c r="M38" s="5">
        <f>K38-L38</f>
        <v>1.3886678853747298</v>
      </c>
      <c r="N38" s="5">
        <f>2^M38</f>
        <v>2.6183680171641086</v>
      </c>
      <c r="O38" s="1">
        <v>1.8E-5</v>
      </c>
      <c r="P38" s="6">
        <v>4.7005999999999999E-2</v>
      </c>
    </row>
    <row r="39" spans="1:16" x14ac:dyDescent="0.2">
      <c r="A39" s="4" t="s">
        <v>18</v>
      </c>
      <c r="B39" s="7" t="s">
        <v>19</v>
      </c>
      <c r="C39" s="5">
        <v>10.315832628965032</v>
      </c>
      <c r="D39" s="5">
        <v>10.691571761027046</v>
      </c>
      <c r="E39" s="5">
        <v>9.3212643512495852</v>
      </c>
      <c r="F39" s="5">
        <v>9.1643912467667388</v>
      </c>
      <c r="G39" s="5">
        <v>9.5068024886296953</v>
      </c>
      <c r="H39" s="5">
        <v>8.3909553272949502</v>
      </c>
      <c r="I39" s="5">
        <v>7.5980723366138054</v>
      </c>
      <c r="J39" s="5">
        <v>7.7028882496705258</v>
      </c>
      <c r="K39" s="5">
        <f>AVERAGE(C39:F39)</f>
        <v>9.8732649970020994</v>
      </c>
      <c r="L39" s="5">
        <f>AVERAGE(G39:J39)</f>
        <v>8.2996796005522455</v>
      </c>
      <c r="M39" s="5">
        <f>K39-L39</f>
        <v>1.5735853964498538</v>
      </c>
      <c r="N39" s="5">
        <f>2^M39</f>
        <v>2.9764350157022874</v>
      </c>
      <c r="O39" s="1">
        <v>9.9999999999999995E-7</v>
      </c>
      <c r="P39" s="6">
        <v>4.8726999999999999E-2</v>
      </c>
    </row>
    <row r="40" spans="1:16" x14ac:dyDescent="0.2">
      <c r="A40" s="4" t="s">
        <v>545</v>
      </c>
      <c r="B40" s="7" t="s">
        <v>546</v>
      </c>
      <c r="C40" s="5">
        <v>9.4256218168472063</v>
      </c>
      <c r="D40" s="5">
        <v>9.9999164429196252</v>
      </c>
      <c r="E40" s="5">
        <v>8.7976026233165072</v>
      </c>
      <c r="F40" s="5">
        <v>9.1548910474880092</v>
      </c>
      <c r="G40" s="5">
        <v>9.0245847372572854</v>
      </c>
      <c r="H40" s="5">
        <v>7.2511648539195539</v>
      </c>
      <c r="I40" s="5">
        <v>6.9324897496503395</v>
      </c>
      <c r="J40" s="5">
        <v>6.9837931613862638</v>
      </c>
      <c r="K40" s="5">
        <f>AVERAGE(C40:F40)</f>
        <v>9.3445079826428366</v>
      </c>
      <c r="L40" s="5">
        <f>AVERAGE(G40:J40)</f>
        <v>7.5480081255533609</v>
      </c>
      <c r="M40" s="5">
        <f>K40-L40</f>
        <v>1.7964998570894757</v>
      </c>
      <c r="N40" s="5">
        <f>2^M40</f>
        <v>3.4737642727764926</v>
      </c>
      <c r="O40" s="1" t="s">
        <v>530</v>
      </c>
      <c r="P40" s="6">
        <v>3.4086999999999999E-2</v>
      </c>
    </row>
    <row r="41" spans="1:16" x14ac:dyDescent="0.2">
      <c r="A41" s="4" t="s">
        <v>543</v>
      </c>
      <c r="B41" s="7" t="s">
        <v>544</v>
      </c>
      <c r="C41" s="5">
        <v>10.734191096518391</v>
      </c>
      <c r="D41" s="5">
        <v>11.602805128380536</v>
      </c>
      <c r="E41" s="5">
        <v>10.189013912754817</v>
      </c>
      <c r="F41" s="5">
        <v>10.572130112620538</v>
      </c>
      <c r="G41" s="5">
        <v>10.334830896281099</v>
      </c>
      <c r="H41" s="5">
        <v>8.8280292704800942</v>
      </c>
      <c r="I41" s="5">
        <v>8.358239448968968</v>
      </c>
      <c r="J41" s="5">
        <v>8.5446758014784319</v>
      </c>
      <c r="K41" s="5">
        <f>AVERAGE(C41:F41)</f>
        <v>10.774535062568571</v>
      </c>
      <c r="L41" s="5">
        <f>AVERAGE(G41:J41)</f>
        <v>9.0164438543021479</v>
      </c>
      <c r="M41" s="5">
        <f>K41-L41</f>
        <v>1.7580912082664231</v>
      </c>
      <c r="N41" s="5">
        <f>2^M41</f>
        <v>3.3825029871354144</v>
      </c>
      <c r="O41" s="1" t="s">
        <v>530</v>
      </c>
      <c r="P41" s="6">
        <v>3.2913999999999999E-2</v>
      </c>
    </row>
    <row r="42" spans="1:16" x14ac:dyDescent="0.2">
      <c r="A42" s="4" t="s">
        <v>46</v>
      </c>
      <c r="B42" s="7" t="s">
        <v>47</v>
      </c>
      <c r="C42" s="5">
        <v>7.8059829927484099</v>
      </c>
      <c r="D42" s="5">
        <v>7.8819590868644482</v>
      </c>
      <c r="E42" s="5">
        <v>7.38595512670625</v>
      </c>
      <c r="F42" s="5">
        <v>7.5330241269967413</v>
      </c>
      <c r="G42" s="5">
        <v>7.0916991260965041</v>
      </c>
      <c r="H42" s="5">
        <v>6.7105950349064036</v>
      </c>
      <c r="I42" s="5">
        <v>5.9854442992830847</v>
      </c>
      <c r="J42" s="5">
        <v>6.4444914428645612</v>
      </c>
      <c r="K42" s="5">
        <f>AVERAGE(C42:F42)</f>
        <v>7.6517303333289632</v>
      </c>
      <c r="L42" s="5">
        <f>AVERAGE(G42:J42)</f>
        <v>6.5580574757876384</v>
      </c>
      <c r="M42" s="5">
        <f>K42-L42</f>
        <v>1.0936728575413248</v>
      </c>
      <c r="N42" s="5">
        <f>2^M42</f>
        <v>2.1341666821100822</v>
      </c>
      <c r="O42" s="1">
        <v>7.27E-4</v>
      </c>
      <c r="P42" s="6">
        <v>1.7884000000000001E-2</v>
      </c>
    </row>
    <row r="43" spans="1:16" x14ac:dyDescent="0.2">
      <c r="A43" s="4" t="s">
        <v>561</v>
      </c>
      <c r="B43" s="7" t="s">
        <v>562</v>
      </c>
      <c r="C43" s="5">
        <v>9.9840248430815564</v>
      </c>
      <c r="D43" s="5">
        <v>10.534950858319464</v>
      </c>
      <c r="E43" s="5">
        <v>9.2867047851174078</v>
      </c>
      <c r="F43" s="5">
        <v>9.1753163159742286</v>
      </c>
      <c r="G43" s="5">
        <v>9.2491125292757275</v>
      </c>
      <c r="H43" s="5">
        <v>8.3807479370983025</v>
      </c>
      <c r="I43" s="5">
        <v>7.4955655730452744</v>
      </c>
      <c r="J43" s="5">
        <v>7.3423384467304151</v>
      </c>
      <c r="K43" s="5">
        <f>AVERAGE(C43:F43)</f>
        <v>9.7452492006231637</v>
      </c>
      <c r="L43" s="5">
        <f>AVERAGE(G43:J43)</f>
        <v>8.1169411215374296</v>
      </c>
      <c r="M43" s="5">
        <f>K43-L43</f>
        <v>1.6283080790857341</v>
      </c>
      <c r="N43" s="5">
        <f>2^M43</f>
        <v>3.0915023003389237</v>
      </c>
      <c r="O43" s="1" t="s">
        <v>530</v>
      </c>
      <c r="P43" s="6">
        <v>4.0217999999999997E-2</v>
      </c>
    </row>
    <row r="44" spans="1:16" x14ac:dyDescent="0.2">
      <c r="A44" s="4" t="s">
        <v>319</v>
      </c>
      <c r="B44" s="7" t="s">
        <v>320</v>
      </c>
      <c r="C44" s="5">
        <v>8.1969547565375684</v>
      </c>
      <c r="D44" s="5">
        <v>7.794612687240825</v>
      </c>
      <c r="E44" s="5">
        <v>7.4714730126009066</v>
      </c>
      <c r="F44" s="5">
        <v>7.4716637075015671</v>
      </c>
      <c r="G44" s="5">
        <v>7.2450765520060534</v>
      </c>
      <c r="H44" s="5">
        <v>7.2080714378468498</v>
      </c>
      <c r="I44" s="5">
        <v>6.6723960835284304</v>
      </c>
      <c r="J44" s="5">
        <v>6.7320068988615729</v>
      </c>
      <c r="K44" s="5">
        <f>AVERAGE(C44:F44)</f>
        <v>7.7336760409702165</v>
      </c>
      <c r="L44" s="5">
        <f>AVERAGE(G44:J44)</f>
        <v>6.9643877430607271</v>
      </c>
      <c r="M44" s="5">
        <f>K44-L44</f>
        <v>0.76928829790948949</v>
      </c>
      <c r="N44" s="5">
        <f>2^M44</f>
        <v>1.7044287570329648</v>
      </c>
      <c r="O44" s="1">
        <v>1.7416000000000001E-2</v>
      </c>
      <c r="P44" s="6">
        <v>3.0793999999999998E-2</v>
      </c>
    </row>
    <row r="45" spans="1:16" x14ac:dyDescent="0.2">
      <c r="A45" s="4" t="s">
        <v>520</v>
      </c>
      <c r="B45" s="7" t="s">
        <v>521</v>
      </c>
      <c r="C45" s="5">
        <v>7.3083213555842406</v>
      </c>
      <c r="D45" s="5">
        <v>6.7394645659851857</v>
      </c>
      <c r="E45" s="5">
        <v>6.914062127717413</v>
      </c>
      <c r="F45" s="5">
        <v>7.0077557028150013</v>
      </c>
      <c r="G45" s="5">
        <v>6.2345773373199105</v>
      </c>
      <c r="H45" s="5">
        <v>6.5814327681037641</v>
      </c>
      <c r="I45" s="5">
        <v>6.1825577411496058</v>
      </c>
      <c r="J45" s="5">
        <v>6.4566596835140846</v>
      </c>
      <c r="K45" s="5">
        <f>AVERAGE(C45:F45)</f>
        <v>6.9924009380254599</v>
      </c>
      <c r="L45" s="5">
        <f>AVERAGE(G45:J45)</f>
        <v>6.3638068825218408</v>
      </c>
      <c r="M45" s="5">
        <f>K45-L45</f>
        <v>0.62859405550361913</v>
      </c>
      <c r="N45" s="5">
        <f>2^M45</f>
        <v>1.546057585125898</v>
      </c>
      <c r="O45" s="1">
        <v>5.1992999999999998E-2</v>
      </c>
      <c r="P45" s="6">
        <v>1.8811999999999999E-2</v>
      </c>
    </row>
    <row r="46" spans="1:16" x14ac:dyDescent="0.2">
      <c r="A46" s="4" t="s">
        <v>128</v>
      </c>
      <c r="B46" s="7" t="s">
        <v>129</v>
      </c>
      <c r="C46" s="5">
        <v>8.4651281136940604</v>
      </c>
      <c r="D46" s="5">
        <v>8.8704684667384175</v>
      </c>
      <c r="E46" s="5">
        <v>9.2584046495369261</v>
      </c>
      <c r="F46" s="5">
        <v>8.9175591718183433</v>
      </c>
      <c r="G46" s="5">
        <v>7.5274762545117895</v>
      </c>
      <c r="H46" s="5">
        <v>8.0326119190455767</v>
      </c>
      <c r="I46" s="5">
        <v>8.4180438533517439</v>
      </c>
      <c r="J46" s="5">
        <v>7.8816960402367933</v>
      </c>
      <c r="K46" s="5">
        <f>AVERAGE(C46:F46)</f>
        <v>8.8778901004469368</v>
      </c>
      <c r="L46" s="5">
        <f>AVERAGE(G46:J46)</f>
        <v>7.9649570167864754</v>
      </c>
      <c r="M46" s="5">
        <f>K46-L46</f>
        <v>0.91293308366046144</v>
      </c>
      <c r="N46" s="5">
        <f>2^M46</f>
        <v>1.882869594157468</v>
      </c>
      <c r="O46" s="1">
        <v>4.7829999999999999E-3</v>
      </c>
      <c r="P46" s="6">
        <v>2.3911999999999999E-2</v>
      </c>
    </row>
    <row r="47" spans="1:16" x14ac:dyDescent="0.2">
      <c r="A47" s="4" t="s">
        <v>256</v>
      </c>
      <c r="B47" s="7" t="s">
        <v>257</v>
      </c>
      <c r="C47" s="5">
        <v>7.2961964694581463</v>
      </c>
      <c r="D47" s="5">
        <v>6.972358711490779</v>
      </c>
      <c r="E47" s="5">
        <v>6.6100791171788513</v>
      </c>
      <c r="F47" s="5">
        <v>6.9437397684898325</v>
      </c>
      <c r="G47" s="5">
        <v>6.3165071884585196</v>
      </c>
      <c r="H47" s="5">
        <v>6.3538604016373386</v>
      </c>
      <c r="I47" s="5">
        <v>5.9313782395384749</v>
      </c>
      <c r="J47" s="5">
        <v>5.9219051063938561</v>
      </c>
      <c r="K47" s="5">
        <f>AVERAGE(C47:F47)</f>
        <v>6.9555935166544032</v>
      </c>
      <c r="L47" s="5">
        <f>AVERAGE(G47:J47)</f>
        <v>6.1309127340070475</v>
      </c>
      <c r="M47" s="5">
        <f>K47-L47</f>
        <v>0.82468078264735567</v>
      </c>
      <c r="N47" s="5">
        <f>2^M47</f>
        <v>1.7711431035612171</v>
      </c>
      <c r="O47" s="1">
        <v>1.0808E-2</v>
      </c>
      <c r="P47" s="6">
        <v>1.5913E-2</v>
      </c>
    </row>
    <row r="48" spans="1:16" x14ac:dyDescent="0.2">
      <c r="A48" s="4" t="s">
        <v>405</v>
      </c>
      <c r="B48" s="7" t="s">
        <v>406</v>
      </c>
      <c r="C48" s="5">
        <v>8.3462494857542087</v>
      </c>
      <c r="D48" s="5">
        <v>8.1301485066011825</v>
      </c>
      <c r="E48" s="5">
        <v>7.8238278080040731</v>
      </c>
      <c r="F48" s="5">
        <v>7.7691622689438615</v>
      </c>
      <c r="G48" s="5">
        <v>7.4635236281076489</v>
      </c>
      <c r="H48" s="5">
        <v>7.3016665555437967</v>
      </c>
      <c r="I48" s="5">
        <v>7.2594215059069258</v>
      </c>
      <c r="J48" s="5">
        <v>7.1457068096196599</v>
      </c>
      <c r="K48" s="5">
        <f>AVERAGE(C48:F48)</f>
        <v>8.0173470173258305</v>
      </c>
      <c r="L48" s="5">
        <f>AVERAGE(G48:J48)</f>
        <v>7.2925796247945076</v>
      </c>
      <c r="M48" s="5">
        <f>K48-L48</f>
        <v>0.72476739253132294</v>
      </c>
      <c r="N48" s="5">
        <f>2^M48</f>
        <v>1.6526341586198563</v>
      </c>
      <c r="O48" s="1">
        <v>2.5072000000000001E-2</v>
      </c>
      <c r="P48" s="6">
        <v>1.4278000000000001E-2</v>
      </c>
    </row>
    <row r="49" spans="1:16" x14ac:dyDescent="0.2">
      <c r="A49" s="4" t="s">
        <v>528</v>
      </c>
      <c r="B49" s="7" t="s">
        <v>529</v>
      </c>
      <c r="C49" s="5">
        <v>9.0698350815150945</v>
      </c>
      <c r="D49" s="5">
        <v>9.5774980344925709</v>
      </c>
      <c r="E49" s="5">
        <v>8.5251772323490869</v>
      </c>
      <c r="F49" s="5">
        <v>8.814069429863526</v>
      </c>
      <c r="G49" s="5">
        <v>8.4757325847432021</v>
      </c>
      <c r="H49" s="5">
        <v>7.3602726226147492</v>
      </c>
      <c r="I49" s="5">
        <v>6.794980724335435</v>
      </c>
      <c r="J49" s="5">
        <v>6.6470522531295071</v>
      </c>
      <c r="K49" s="5">
        <f>AVERAGE(C49:F49)</f>
        <v>8.9966449445550687</v>
      </c>
      <c r="L49" s="5">
        <f>AVERAGE(G49:J49)</f>
        <v>7.3195095462057242</v>
      </c>
      <c r="M49" s="5">
        <f>K49-L49</f>
        <v>1.6771353983493444</v>
      </c>
      <c r="N49" s="5">
        <f>2^M49</f>
        <v>3.1979234355881716</v>
      </c>
      <c r="O49" s="1" t="s">
        <v>530</v>
      </c>
      <c r="P49" s="6">
        <v>2.7407999999999998E-2</v>
      </c>
    </row>
    <row r="50" spans="1:16" x14ac:dyDescent="0.2">
      <c r="A50" s="4" t="s">
        <v>483</v>
      </c>
      <c r="B50" s="7" t="s">
        <v>484</v>
      </c>
      <c r="C50" s="5">
        <v>7.4083330124804743</v>
      </c>
      <c r="D50" s="5">
        <v>7.308837892189147</v>
      </c>
      <c r="E50" s="5">
        <v>7.9671079624171348</v>
      </c>
      <c r="F50" s="5">
        <v>7.9107960237150721</v>
      </c>
      <c r="G50" s="5">
        <v>6.8341542990744717</v>
      </c>
      <c r="H50" s="5">
        <v>6.9502050899839283</v>
      </c>
      <c r="I50" s="5">
        <v>6.9022319979858144</v>
      </c>
      <c r="J50" s="5">
        <v>7.2862944553077744</v>
      </c>
      <c r="K50" s="5">
        <f>AVERAGE(C50:F50)</f>
        <v>7.6487687227004573</v>
      </c>
      <c r="L50" s="5">
        <f>AVERAGE(G50:J50)</f>
        <v>6.9932214605879972</v>
      </c>
      <c r="M50" s="5">
        <f>K50-L50</f>
        <v>0.65554726211246006</v>
      </c>
      <c r="N50" s="5">
        <f>2^M50</f>
        <v>1.5752133705343345</v>
      </c>
      <c r="O50" s="1">
        <v>4.2716999999999998E-2</v>
      </c>
      <c r="P50" s="6">
        <v>3.1288999999999997E-2</v>
      </c>
    </row>
    <row r="51" spans="1:16" x14ac:dyDescent="0.2">
      <c r="A51" s="4" t="s">
        <v>134</v>
      </c>
      <c r="B51" s="7" t="s">
        <v>135</v>
      </c>
      <c r="C51" s="5">
        <v>8.9709714467326673</v>
      </c>
      <c r="D51" s="5">
        <v>9.0098820397054951</v>
      </c>
      <c r="E51" s="5">
        <v>8.4473772026648248</v>
      </c>
      <c r="F51" s="5">
        <v>8.6101827084509939</v>
      </c>
      <c r="G51" s="5">
        <v>8.2521915162176906</v>
      </c>
      <c r="H51" s="5">
        <v>7.9951040922926371</v>
      </c>
      <c r="I51" s="5">
        <v>7.5996473198138474</v>
      </c>
      <c r="J51" s="5">
        <v>7.5620722266085485</v>
      </c>
      <c r="K51" s="5">
        <f>AVERAGE(C51:F51)</f>
        <v>8.7596033493884953</v>
      </c>
      <c r="L51" s="5">
        <f>AVERAGE(G51:J51)</f>
        <v>7.8522537887331811</v>
      </c>
      <c r="M51" s="5">
        <f>K51-L51</f>
        <v>0.90734956065531414</v>
      </c>
      <c r="N51" s="5">
        <f>2^M51</f>
        <v>1.87559658925684</v>
      </c>
      <c r="O51" s="1">
        <v>5.0460000000000001E-3</v>
      </c>
      <c r="P51" s="6">
        <v>1.7884000000000001E-2</v>
      </c>
    </row>
    <row r="52" spans="1:16" x14ac:dyDescent="0.2">
      <c r="A52" s="4" t="s">
        <v>136</v>
      </c>
      <c r="B52" s="7" t="s">
        <v>137</v>
      </c>
      <c r="C52" s="5">
        <v>10.918761687906576</v>
      </c>
      <c r="D52" s="5">
        <v>11.227573843434429</v>
      </c>
      <c r="E52" s="5">
        <v>10.189505853415305</v>
      </c>
      <c r="F52" s="5">
        <v>10.471312849310767</v>
      </c>
      <c r="G52" s="5">
        <v>10.389522754530031</v>
      </c>
      <c r="H52" s="5">
        <v>9.9352510017163471</v>
      </c>
      <c r="I52" s="5">
        <v>9.3446151455576096</v>
      </c>
      <c r="J52" s="5">
        <v>9.5389928826409243</v>
      </c>
      <c r="K52" s="5">
        <f>AVERAGE(C52:F52)</f>
        <v>10.701788558516768</v>
      </c>
      <c r="L52" s="5">
        <f>AVERAGE(G52:J52)</f>
        <v>9.8020954461112293</v>
      </c>
      <c r="M52" s="5">
        <f>K52-L52</f>
        <v>0.89969311240553829</v>
      </c>
      <c r="N52" s="5">
        <f>2^M52</f>
        <v>1.8656690789602786</v>
      </c>
      <c r="O52" s="1">
        <v>5.4279999999999997E-3</v>
      </c>
      <c r="P52" s="6">
        <v>4.7888E-2</v>
      </c>
    </row>
    <row r="53" spans="1:16" x14ac:dyDescent="0.2">
      <c r="A53" s="4" t="s">
        <v>110</v>
      </c>
      <c r="B53" s="7" t="s">
        <v>111</v>
      </c>
      <c r="C53" s="5">
        <v>10.940586365954209</v>
      </c>
      <c r="D53" s="5">
        <v>11.108687567676695</v>
      </c>
      <c r="E53" s="5">
        <v>10.14100437200964</v>
      </c>
      <c r="F53" s="5">
        <v>10.433401797976146</v>
      </c>
      <c r="G53" s="5">
        <v>10.29760310456464</v>
      </c>
      <c r="H53" s="5">
        <v>9.7946833262931676</v>
      </c>
      <c r="I53" s="5">
        <v>9.1464270090439417</v>
      </c>
      <c r="J53" s="5">
        <v>9.6361261016485198</v>
      </c>
      <c r="K53" s="5">
        <f>AVERAGE(C53:F53)</f>
        <v>10.655920025904173</v>
      </c>
      <c r="L53" s="5">
        <f>AVERAGE(G53:J53)</f>
        <v>9.7187098853875682</v>
      </c>
      <c r="M53" s="5">
        <f>K53-L53</f>
        <v>0.93721014051660489</v>
      </c>
      <c r="N53" s="5">
        <f>2^M53</f>
        <v>1.9148218057805064</v>
      </c>
      <c r="O53" s="1">
        <v>3.7759999999999998E-3</v>
      </c>
      <c r="P53" s="6">
        <v>4.3135E-2</v>
      </c>
    </row>
    <row r="54" spans="1:16" x14ac:dyDescent="0.2">
      <c r="A54" s="4" t="s">
        <v>98</v>
      </c>
      <c r="B54" s="7" t="s">
        <v>99</v>
      </c>
      <c r="C54" s="5">
        <v>9.517106206236285</v>
      </c>
      <c r="D54" s="5">
        <v>9.8141212348505764</v>
      </c>
      <c r="E54" s="5">
        <v>9.0477632474307335</v>
      </c>
      <c r="F54" s="5">
        <v>9.4579928592354197</v>
      </c>
      <c r="G54" s="5">
        <v>9.0786836397723771</v>
      </c>
      <c r="H54" s="5">
        <v>8.7022068390076992</v>
      </c>
      <c r="I54" s="5">
        <v>8.0621391486264429</v>
      </c>
      <c r="J54" s="5">
        <v>8.1639972155196556</v>
      </c>
      <c r="K54" s="5">
        <f>AVERAGE(C54:F54)</f>
        <v>9.4592458869382536</v>
      </c>
      <c r="L54" s="5">
        <f>AVERAGE(G54:J54)</f>
        <v>8.5017567107315433</v>
      </c>
      <c r="M54" s="5">
        <f>K54-L54</f>
        <v>0.95748917620671037</v>
      </c>
      <c r="N54" s="5">
        <f>2^M54</f>
        <v>1.9419272793559754</v>
      </c>
      <c r="O54" s="1">
        <v>3.088E-3</v>
      </c>
      <c r="P54" s="6">
        <v>3.0793999999999998E-2</v>
      </c>
    </row>
    <row r="55" spans="1:16" x14ac:dyDescent="0.2">
      <c r="A55" s="4" t="s">
        <v>297</v>
      </c>
      <c r="B55" s="7" t="s">
        <v>298</v>
      </c>
      <c r="C55" s="5">
        <v>8.9876113262726189</v>
      </c>
      <c r="D55" s="5">
        <v>9.0229787168065894</v>
      </c>
      <c r="E55" s="5">
        <v>8.4023675616336586</v>
      </c>
      <c r="F55" s="5">
        <v>8.6337773148965269</v>
      </c>
      <c r="G55" s="5">
        <v>8.3192196719270353</v>
      </c>
      <c r="H55" s="5">
        <v>8.0800602544430156</v>
      </c>
      <c r="I55" s="5">
        <v>7.8527695851416714</v>
      </c>
      <c r="J55" s="5">
        <v>7.5995018473785354</v>
      </c>
      <c r="K55" s="5">
        <f>AVERAGE(C55:F55)</f>
        <v>8.761683729902348</v>
      </c>
      <c r="L55" s="5">
        <f>AVERAGE(G55:J55)</f>
        <v>7.9628878397225638</v>
      </c>
      <c r="M55" s="5">
        <f>K55-L55</f>
        <v>0.79879589017978425</v>
      </c>
      <c r="N55" s="5">
        <f>2^M55</f>
        <v>1.7396485657515377</v>
      </c>
      <c r="O55" s="1">
        <v>1.3552E-2</v>
      </c>
      <c r="P55" s="6">
        <v>2.3854E-2</v>
      </c>
    </row>
    <row r="56" spans="1:16" x14ac:dyDescent="0.2">
      <c r="A56" s="4" t="s">
        <v>48</v>
      </c>
      <c r="B56" s="7" t="s">
        <v>49</v>
      </c>
      <c r="C56" s="5">
        <v>9.0904792419732487</v>
      </c>
      <c r="D56" s="5">
        <v>9.1525543701760981</v>
      </c>
      <c r="E56" s="5">
        <v>8.4306418306615676</v>
      </c>
      <c r="F56" s="5">
        <v>8.5451667147026953</v>
      </c>
      <c r="G56" s="5">
        <v>8.3509383477827814</v>
      </c>
      <c r="H56" s="5">
        <v>7.5762195700442048</v>
      </c>
      <c r="I56" s="5">
        <v>7.213565987008157</v>
      </c>
      <c r="J56" s="5">
        <v>7.7970199609010571</v>
      </c>
      <c r="K56" s="5">
        <f>AVERAGE(C56:F56)</f>
        <v>8.8047105393784015</v>
      </c>
      <c r="L56" s="5">
        <f>AVERAGE(G56:J56)</f>
        <v>7.7344359664340496</v>
      </c>
      <c r="M56" s="5">
        <f>K56-L56</f>
        <v>1.0702745729443519</v>
      </c>
      <c r="N56" s="5">
        <f>2^M56</f>
        <v>2.0998329683003107</v>
      </c>
      <c r="O56" s="1">
        <v>9.4399999999999996E-4</v>
      </c>
      <c r="P56" s="6">
        <v>2.7407999999999998E-2</v>
      </c>
    </row>
    <row r="57" spans="1:16" x14ac:dyDescent="0.2">
      <c r="A57" s="4" t="s">
        <v>569</v>
      </c>
      <c r="B57" s="7" t="s">
        <v>570</v>
      </c>
      <c r="C57" s="5">
        <v>9.816458674423437</v>
      </c>
      <c r="D57" s="5">
        <v>10.28725060750466</v>
      </c>
      <c r="E57" s="5">
        <v>9.0922584256320711</v>
      </c>
      <c r="F57" s="5">
        <v>8.8796755308940938</v>
      </c>
      <c r="G57" s="5">
        <v>9.2057923302842752</v>
      </c>
      <c r="H57" s="5">
        <v>7.9888350291685013</v>
      </c>
      <c r="I57" s="5">
        <v>7.1251551210399544</v>
      </c>
      <c r="J57" s="5">
        <v>7.2583531891220909</v>
      </c>
      <c r="K57" s="5">
        <f>AVERAGE(C57:F57)</f>
        <v>9.5189108096135655</v>
      </c>
      <c r="L57" s="5">
        <f>AVERAGE(G57:J57)</f>
        <v>7.8945339174037059</v>
      </c>
      <c r="M57" s="5">
        <f>K57-L57</f>
        <v>1.6243768922098596</v>
      </c>
      <c r="N57" s="5">
        <f>2^M57</f>
        <v>3.0830897600706986</v>
      </c>
      <c r="O57" s="1" t="s">
        <v>530</v>
      </c>
      <c r="P57" s="6">
        <v>4.5813E-2</v>
      </c>
    </row>
    <row r="58" spans="1:16" x14ac:dyDescent="0.2">
      <c r="A58" s="4" t="s">
        <v>20</v>
      </c>
      <c r="B58" s="7" t="s">
        <v>21</v>
      </c>
      <c r="C58" s="5">
        <v>9.5931465663133402</v>
      </c>
      <c r="D58" s="5">
        <v>9.8667398851591752</v>
      </c>
      <c r="E58" s="5">
        <v>8.8201065271825758</v>
      </c>
      <c r="F58" s="5">
        <v>8.9761800744142146</v>
      </c>
      <c r="G58" s="5">
        <v>8.9224348494108785</v>
      </c>
      <c r="H58" s="5">
        <v>7.8667284338035381</v>
      </c>
      <c r="I58" s="5">
        <v>7.0202410181382398</v>
      </c>
      <c r="J58" s="5">
        <v>7.4265798298292678</v>
      </c>
      <c r="K58" s="5">
        <f>AVERAGE(C58:F58)</f>
        <v>9.314043263267326</v>
      </c>
      <c r="L58" s="5">
        <f>AVERAGE(G58:J58)</f>
        <v>7.8089960327954815</v>
      </c>
      <c r="M58" s="5">
        <f>K58-L58</f>
        <v>1.5050472304718445</v>
      </c>
      <c r="N58" s="5">
        <f>2^M58</f>
        <v>2.8383396315014293</v>
      </c>
      <c r="O58" s="1">
        <v>3.0000000000000001E-6</v>
      </c>
      <c r="P58" s="6">
        <v>3.6019000000000002E-2</v>
      </c>
    </row>
    <row r="59" spans="1:16" x14ac:dyDescent="0.2">
      <c r="A59" s="4" t="s">
        <v>36</v>
      </c>
      <c r="B59" s="7" t="s">
        <v>37</v>
      </c>
      <c r="C59" s="5">
        <v>9.6775155189262723</v>
      </c>
      <c r="D59" s="5">
        <v>10.073869285573048</v>
      </c>
      <c r="E59" s="5">
        <v>8.9743367396797034</v>
      </c>
      <c r="F59" s="5">
        <v>9.5558695142558392</v>
      </c>
      <c r="G59" s="5">
        <v>9.1570933378570754</v>
      </c>
      <c r="H59" s="5">
        <v>8.1831008810135835</v>
      </c>
      <c r="I59" s="5">
        <v>7.6521443133342935</v>
      </c>
      <c r="J59" s="5">
        <v>8.3689102689679427</v>
      </c>
      <c r="K59" s="5">
        <f>AVERAGE(C59:F59)</f>
        <v>9.5703977646087157</v>
      </c>
      <c r="L59" s="5">
        <f>AVERAGE(G59:J59)</f>
        <v>8.3403122002932228</v>
      </c>
      <c r="M59" s="5">
        <f>K59-L59</f>
        <v>1.2300855643154929</v>
      </c>
      <c r="N59" s="5">
        <f>2^M59</f>
        <v>2.3458090211372644</v>
      </c>
      <c r="O59" s="1">
        <v>1.45E-4</v>
      </c>
      <c r="P59" s="6">
        <v>3.4798999999999997E-2</v>
      </c>
    </row>
    <row r="60" spans="1:16" x14ac:dyDescent="0.2">
      <c r="A60" s="4" t="s">
        <v>38</v>
      </c>
      <c r="B60" s="7" t="s">
        <v>39</v>
      </c>
      <c r="C60" s="5">
        <v>7.3334347555418535</v>
      </c>
      <c r="D60" s="5">
        <v>7.3364237261298735</v>
      </c>
      <c r="E60" s="5">
        <v>6.8394074070287774</v>
      </c>
      <c r="F60" s="5">
        <v>6.8847102240795346</v>
      </c>
      <c r="G60" s="5">
        <v>6.4561483900615295</v>
      </c>
      <c r="H60" s="5">
        <v>6.0766465105731831</v>
      </c>
      <c r="I60" s="5">
        <v>5.4949406882564986</v>
      </c>
      <c r="J60" s="5">
        <v>5.5343891122899587</v>
      </c>
      <c r="K60" s="5">
        <f>AVERAGE(C60:F60)</f>
        <v>7.0984940281950095</v>
      </c>
      <c r="L60" s="5">
        <f>AVERAGE(G60:J60)</f>
        <v>5.8905311752952922</v>
      </c>
      <c r="M60" s="5">
        <f>K60-L60</f>
        <v>1.2079628528997173</v>
      </c>
      <c r="N60" s="5">
        <f>2^M60</f>
        <v>2.3101120866332496</v>
      </c>
      <c r="O60" s="1">
        <v>1.9000000000000001E-4</v>
      </c>
      <c r="P60" s="6">
        <v>1.5913E-2</v>
      </c>
    </row>
    <row r="61" spans="1:16" x14ac:dyDescent="0.2">
      <c r="A61" s="4" t="s">
        <v>535</v>
      </c>
      <c r="B61" s="7" t="s">
        <v>536</v>
      </c>
      <c r="C61" s="5">
        <v>7.1146166877531343</v>
      </c>
      <c r="D61" s="5">
        <v>7.1275760012498539</v>
      </c>
      <c r="E61" s="5">
        <v>7.6807679147197145</v>
      </c>
      <c r="F61" s="5">
        <v>7.5289854970343679</v>
      </c>
      <c r="G61" s="5">
        <v>6.5924563790725266</v>
      </c>
      <c r="H61" s="5">
        <v>6.5319813347719737</v>
      </c>
      <c r="I61" s="5">
        <v>6.9333444871037653</v>
      </c>
      <c r="J61" s="5">
        <v>6.9573915964397708</v>
      </c>
      <c r="K61" s="5">
        <f>AVERAGE(C61:F61)</f>
        <v>7.3629865251892674</v>
      </c>
      <c r="L61" s="5">
        <f>AVERAGE(G61:J61)</f>
        <v>6.7537934493470093</v>
      </c>
      <c r="M61" s="5">
        <f>K61-L61</f>
        <v>0.60919307584225812</v>
      </c>
      <c r="N61" s="5">
        <f>2^M61</f>
        <v>1.5254057846156126</v>
      </c>
      <c r="O61" s="1">
        <v>5.9665999999999997E-2</v>
      </c>
      <c r="P61" s="6">
        <v>3.0793999999999998E-2</v>
      </c>
    </row>
    <row r="62" spans="1:16" x14ac:dyDescent="0.2">
      <c r="A62" s="4" t="s">
        <v>32</v>
      </c>
      <c r="B62" s="7" t="s">
        <v>33</v>
      </c>
      <c r="C62" s="5">
        <v>9.9211465000952437</v>
      </c>
      <c r="D62" s="5">
        <v>10.23380104122913</v>
      </c>
      <c r="E62" s="5">
        <v>9.1769220913481284</v>
      </c>
      <c r="F62" s="5">
        <v>9.2854620655717444</v>
      </c>
      <c r="G62" s="5">
        <v>9.4159520418750393</v>
      </c>
      <c r="H62" s="5">
        <v>8.4506927248243464</v>
      </c>
      <c r="I62" s="5">
        <v>7.6766637741355312</v>
      </c>
      <c r="J62" s="5">
        <v>7.9021883762751193</v>
      </c>
      <c r="K62" s="5">
        <f>AVERAGE(C62:F62)</f>
        <v>9.6543329245610625</v>
      </c>
      <c r="L62" s="5">
        <f>AVERAGE(G62:J62)</f>
        <v>8.3613742292775086</v>
      </c>
      <c r="M62" s="5">
        <f>K62-L62</f>
        <v>1.2929586952835539</v>
      </c>
      <c r="N62" s="5">
        <f>2^M62</f>
        <v>2.4503005100944355</v>
      </c>
      <c r="O62" s="1">
        <v>6.4999999999999994E-5</v>
      </c>
      <c r="P62" s="6">
        <v>4.6507E-2</v>
      </c>
    </row>
    <row r="63" spans="1:16" x14ac:dyDescent="0.2">
      <c r="A63" s="4" t="s">
        <v>30</v>
      </c>
      <c r="B63" s="7" t="s">
        <v>31</v>
      </c>
      <c r="C63" s="5">
        <v>8.129004702792777</v>
      </c>
      <c r="D63" s="5">
        <v>8.202981015937338</v>
      </c>
      <c r="E63" s="5">
        <v>7.7115923647071707</v>
      </c>
      <c r="F63" s="5">
        <v>8.0399907434878504</v>
      </c>
      <c r="G63" s="5">
        <v>7.204570424939746</v>
      </c>
      <c r="H63" s="5">
        <v>6.2229127819369552</v>
      </c>
      <c r="I63" s="5">
        <v>5.909861294457075</v>
      </c>
      <c r="J63" s="5">
        <v>7.4697532588870539</v>
      </c>
      <c r="K63" s="5">
        <f>AVERAGE(C63:F63)</f>
        <v>8.0208922067312844</v>
      </c>
      <c r="L63" s="5">
        <f>AVERAGE(G63:J63)</f>
        <v>6.7017744400552068</v>
      </c>
      <c r="M63" s="5">
        <f>K63-L63</f>
        <v>1.3191177666760776</v>
      </c>
      <c r="N63" s="5">
        <f>2^M63</f>
        <v>2.4951348124704933</v>
      </c>
      <c r="O63" s="1">
        <v>4.6E-5</v>
      </c>
      <c r="P63" s="6">
        <v>3.0793999999999998E-2</v>
      </c>
    </row>
    <row r="64" spans="1:16" x14ac:dyDescent="0.2">
      <c r="A64" s="4" t="s">
        <v>180</v>
      </c>
      <c r="B64" s="7" t="s">
        <v>181</v>
      </c>
      <c r="C64" s="5">
        <v>8.0980826380634046</v>
      </c>
      <c r="D64" s="5">
        <v>8.0715533602894229</v>
      </c>
      <c r="E64" s="5">
        <v>8.1655194827872606</v>
      </c>
      <c r="F64" s="5">
        <v>8.45566765529375</v>
      </c>
      <c r="G64" s="5">
        <v>7.494254838313223</v>
      </c>
      <c r="H64" s="5">
        <v>7.4466909992414667</v>
      </c>
      <c r="I64" s="5">
        <v>7.3206239808304199</v>
      </c>
      <c r="J64" s="5">
        <v>7.0692988078595445</v>
      </c>
      <c r="K64" s="5">
        <f>AVERAGE(C64:F64)</f>
        <v>8.1977057841084591</v>
      </c>
      <c r="L64" s="5">
        <f>AVERAGE(G64:J64)</f>
        <v>7.3327171565611629</v>
      </c>
      <c r="M64" s="5">
        <f>K64-L64</f>
        <v>0.86498862754729622</v>
      </c>
      <c r="N64" s="5">
        <f>2^M64</f>
        <v>1.8213253100142175</v>
      </c>
      <c r="O64" s="1">
        <v>7.5110000000000003E-3</v>
      </c>
      <c r="P64" s="6">
        <v>8.3470000000000003E-3</v>
      </c>
    </row>
    <row r="65" spans="1:16" x14ac:dyDescent="0.2">
      <c r="A65" s="4" t="s">
        <v>176</v>
      </c>
      <c r="B65" s="7" t="s">
        <v>177</v>
      </c>
      <c r="C65" s="5">
        <v>9.5778273620369632</v>
      </c>
      <c r="D65" s="5">
        <v>9.7847389131892317</v>
      </c>
      <c r="E65" s="5">
        <v>9.2751236549843394</v>
      </c>
      <c r="F65" s="5">
        <v>9.4163875804786077</v>
      </c>
      <c r="G65" s="5">
        <v>9.0137404921204531</v>
      </c>
      <c r="H65" s="5">
        <v>8.7039528721964423</v>
      </c>
      <c r="I65" s="5">
        <v>8.2560357942389082</v>
      </c>
      <c r="J65" s="5">
        <v>8.6098939531656562</v>
      </c>
      <c r="K65" s="5">
        <f>AVERAGE(C65:F65)</f>
        <v>9.5135193776722851</v>
      </c>
      <c r="L65" s="5">
        <f>AVERAGE(G65:J65)</f>
        <v>8.6459057779303645</v>
      </c>
      <c r="M65" s="5">
        <f>K65-L65</f>
        <v>0.86761359974192054</v>
      </c>
      <c r="N65" s="5">
        <f>2^M65</f>
        <v>1.8246422136079925</v>
      </c>
      <c r="O65" s="1">
        <v>7.3309999999999998E-3</v>
      </c>
      <c r="P65" s="6">
        <v>1.5603000000000001E-2</v>
      </c>
    </row>
    <row r="66" spans="1:16" x14ac:dyDescent="0.2">
      <c r="A66" s="4" t="s">
        <v>120</v>
      </c>
      <c r="B66" s="7" t="s">
        <v>121</v>
      </c>
      <c r="C66" s="5">
        <v>10.868543571922874</v>
      </c>
      <c r="D66" s="5">
        <v>11.166047098355955</v>
      </c>
      <c r="E66" s="5">
        <v>10.180976933463985</v>
      </c>
      <c r="F66" s="5">
        <v>10.44867122952931</v>
      </c>
      <c r="G66" s="5">
        <v>10.331139850224185</v>
      </c>
      <c r="H66" s="5">
        <v>9.8628316779543592</v>
      </c>
      <c r="I66" s="5">
        <v>9.2469917590940014</v>
      </c>
      <c r="J66" s="5">
        <v>9.5203831430863968</v>
      </c>
      <c r="K66" s="5">
        <f>AVERAGE(C66:F66)</f>
        <v>10.666059708318031</v>
      </c>
      <c r="L66" s="5">
        <f>AVERAGE(G66:J66)</f>
        <v>9.740336607589736</v>
      </c>
      <c r="M66" s="5">
        <f>K66-L66</f>
        <v>0.92572310072829467</v>
      </c>
      <c r="N66" s="5">
        <f>2^M66</f>
        <v>1.8996361298925397</v>
      </c>
      <c r="O66" s="1">
        <v>4.2259999999999997E-3</v>
      </c>
      <c r="P66" s="6">
        <v>4.2632000000000003E-2</v>
      </c>
    </row>
    <row r="67" spans="1:16" x14ac:dyDescent="0.2">
      <c r="A67" s="4" t="s">
        <v>52</v>
      </c>
      <c r="B67" s="7" t="s">
        <v>53</v>
      </c>
      <c r="C67" s="5">
        <v>10.547879356189565</v>
      </c>
      <c r="D67" s="5">
        <v>10.682735296502218</v>
      </c>
      <c r="E67" s="5">
        <v>9.7418605677757295</v>
      </c>
      <c r="F67" s="5">
        <v>10.132804271414161</v>
      </c>
      <c r="G67" s="5">
        <v>9.8176222773130082</v>
      </c>
      <c r="H67" s="5">
        <v>9.195952758519633</v>
      </c>
      <c r="I67" s="5">
        <v>8.7017770859813304</v>
      </c>
      <c r="J67" s="5">
        <v>9.1726024078783386</v>
      </c>
      <c r="K67" s="5">
        <f>AVERAGE(C67:F67)</f>
        <v>10.276319872970419</v>
      </c>
      <c r="L67" s="5">
        <f>AVERAGE(G67:J67)</f>
        <v>9.2219886324230771</v>
      </c>
      <c r="M67" s="5">
        <f>K67-L67</f>
        <v>1.0543312405473415</v>
      </c>
      <c r="N67" s="5">
        <f>2^M67</f>
        <v>2.0767553061541486</v>
      </c>
      <c r="O67" s="1">
        <v>1.1230000000000001E-3</v>
      </c>
      <c r="P67" s="6">
        <v>3.0793999999999998E-2</v>
      </c>
    </row>
    <row r="68" spans="1:16" x14ac:dyDescent="0.2">
      <c r="A68" s="4" t="s">
        <v>244</v>
      </c>
      <c r="B68" s="7" t="s">
        <v>245</v>
      </c>
      <c r="C68" s="5">
        <v>10.02502050111389</v>
      </c>
      <c r="D68" s="5">
        <v>10.090024198362432</v>
      </c>
      <c r="E68" s="5">
        <v>9.3201934852283035</v>
      </c>
      <c r="F68" s="5">
        <v>9.7164128636292855</v>
      </c>
      <c r="G68" s="5">
        <v>9.2989780725813631</v>
      </c>
      <c r="H68" s="5">
        <v>8.8277629535246529</v>
      </c>
      <c r="I68" s="5">
        <v>8.3200679593373152</v>
      </c>
      <c r="J68" s="5">
        <v>9.3885493163007538</v>
      </c>
      <c r="K68" s="5">
        <f>AVERAGE(C68:F68)</f>
        <v>9.7879127620834776</v>
      </c>
      <c r="L68" s="5">
        <f>AVERAGE(G68:J68)</f>
        <v>8.9588395754360217</v>
      </c>
      <c r="M68" s="5">
        <f>K68-L68</f>
        <v>0.82907318664745588</v>
      </c>
      <c r="N68" s="5">
        <f>2^M68</f>
        <v>1.7765437118951255</v>
      </c>
      <c r="O68" s="1">
        <v>1.0395E-2</v>
      </c>
      <c r="P68" s="6">
        <v>4.8306000000000002E-2</v>
      </c>
    </row>
    <row r="69" spans="1:16" x14ac:dyDescent="0.2">
      <c r="A69" s="4" t="s">
        <v>66</v>
      </c>
      <c r="B69" s="7" t="s">
        <v>67</v>
      </c>
      <c r="C69" s="5">
        <v>9.4181750389867851</v>
      </c>
      <c r="D69" s="5">
        <v>9.3308065623977789</v>
      </c>
      <c r="E69" s="5">
        <v>9.9026816881325264</v>
      </c>
      <c r="F69" s="5">
        <v>9.5385632356041601</v>
      </c>
      <c r="G69" s="5">
        <v>8.1669154361793037</v>
      </c>
      <c r="H69" s="5">
        <v>8.1490100003715149</v>
      </c>
      <c r="I69" s="5">
        <v>8.8210117851516898</v>
      </c>
      <c r="J69" s="5">
        <v>9.0001451592669657</v>
      </c>
      <c r="K69" s="5">
        <f>AVERAGE(C69:F69)</f>
        <v>9.5475566312803117</v>
      </c>
      <c r="L69" s="5">
        <f>AVERAGE(G69:J69)</f>
        <v>8.5342705952423685</v>
      </c>
      <c r="M69" s="5">
        <f>K69-L69</f>
        <v>1.0132860360379432</v>
      </c>
      <c r="N69" s="5">
        <f>2^M69</f>
        <v>2.0185034267490063</v>
      </c>
      <c r="O69" s="1">
        <v>1.7420000000000001E-3</v>
      </c>
      <c r="P69" s="6">
        <v>2.0438999999999999E-2</v>
      </c>
    </row>
    <row r="70" spans="1:16" x14ac:dyDescent="0.2">
      <c r="A70" s="4" t="s">
        <v>282</v>
      </c>
      <c r="B70" s="7" t="s">
        <v>283</v>
      </c>
      <c r="C70" s="5">
        <v>8.3462494857542087</v>
      </c>
      <c r="D70" s="5">
        <v>8.1888374781461746</v>
      </c>
      <c r="E70" s="5">
        <v>8.4924179777791231</v>
      </c>
      <c r="F70" s="5">
        <v>8.5722502764164243</v>
      </c>
      <c r="G70" s="5">
        <v>7.4170078462694162</v>
      </c>
      <c r="H70" s="5">
        <v>7.6506680874016348</v>
      </c>
      <c r="I70" s="5">
        <v>7.7916983213517481</v>
      </c>
      <c r="J70" s="5">
        <v>7.5040454747866789</v>
      </c>
      <c r="K70" s="5">
        <f>AVERAGE(C70:F70)</f>
        <v>8.3999388045239822</v>
      </c>
      <c r="L70" s="5">
        <f>AVERAGE(G70:J70)</f>
        <v>7.5908549324523698</v>
      </c>
      <c r="M70" s="5">
        <f>K70-L70</f>
        <v>0.80908387207161248</v>
      </c>
      <c r="N70" s="5">
        <f>2^M70</f>
        <v>1.7520984866278824</v>
      </c>
      <c r="O70" s="1">
        <v>1.2395E-2</v>
      </c>
      <c r="P70" s="6">
        <v>8.3470000000000003E-3</v>
      </c>
    </row>
    <row r="71" spans="1:16" x14ac:dyDescent="0.2">
      <c r="A71" s="4" t="s">
        <v>493</v>
      </c>
      <c r="B71" s="7" t="s">
        <v>494</v>
      </c>
      <c r="C71" s="5">
        <v>7.9481267615238096</v>
      </c>
      <c r="D71" s="5">
        <v>7.6197852842889011</v>
      </c>
      <c r="E71" s="5">
        <v>7.1771359581582139</v>
      </c>
      <c r="F71" s="5">
        <v>7.3027111280098502</v>
      </c>
      <c r="G71" s="5">
        <v>7.0969779278031924</v>
      </c>
      <c r="H71" s="5">
        <v>6.8808065126508549</v>
      </c>
      <c r="I71" s="5">
        <v>6.4829902082811746</v>
      </c>
      <c r="J71" s="5">
        <v>7.0023299585705061</v>
      </c>
      <c r="K71" s="5">
        <f>AVERAGE(C71:F71)</f>
        <v>7.5119397829951939</v>
      </c>
      <c r="L71" s="5">
        <f>AVERAGE(G71:J71)</f>
        <v>6.8657761518264326</v>
      </c>
      <c r="M71" s="5">
        <f>K71-L71</f>
        <v>0.6461636311687613</v>
      </c>
      <c r="N71" s="5">
        <f>2^M71</f>
        <v>1.5650010565833243</v>
      </c>
      <c r="O71" s="1">
        <v>4.5773000000000001E-2</v>
      </c>
      <c r="P71" s="6">
        <v>4.1625000000000002E-2</v>
      </c>
    </row>
    <row r="72" spans="1:16" x14ac:dyDescent="0.2">
      <c r="A72" s="4" t="s">
        <v>323</v>
      </c>
      <c r="B72" s="7" t="s">
        <v>324</v>
      </c>
      <c r="C72" s="5">
        <v>9.9097606576935835</v>
      </c>
      <c r="D72" s="5">
        <v>10.019820899423785</v>
      </c>
      <c r="E72" s="5">
        <v>9.8516590611730024</v>
      </c>
      <c r="F72" s="5">
        <v>9.9392716453619911</v>
      </c>
      <c r="G72" s="5">
        <v>9.1621386127903719</v>
      </c>
      <c r="H72" s="5">
        <v>9.4032200718055741</v>
      </c>
      <c r="I72" s="5">
        <v>9.2085872523350538</v>
      </c>
      <c r="J72" s="5">
        <v>8.8748262205372086</v>
      </c>
      <c r="K72" s="5">
        <f>AVERAGE(C72:F72)</f>
        <v>9.9301280659130899</v>
      </c>
      <c r="L72" s="5">
        <f>AVERAGE(G72:J72)</f>
        <v>9.1621930393670521</v>
      </c>
      <c r="M72" s="5">
        <f>K72-L72</f>
        <v>0.76793502654603785</v>
      </c>
      <c r="N72" s="5">
        <f>2^M72</f>
        <v>1.7028307248030594</v>
      </c>
      <c r="O72" s="1">
        <v>1.7614999999999999E-2</v>
      </c>
      <c r="P72" s="6">
        <v>8.3470000000000003E-3</v>
      </c>
    </row>
    <row r="73" spans="1:16" x14ac:dyDescent="0.2">
      <c r="A73" s="4" t="s">
        <v>379</v>
      </c>
      <c r="B73" s="7" t="s">
        <v>380</v>
      </c>
      <c r="C73" s="5">
        <v>7.9246224914273586</v>
      </c>
      <c r="D73" s="5">
        <v>7.8983063942621774</v>
      </c>
      <c r="E73" s="5">
        <v>7.9888554500039435</v>
      </c>
      <c r="F73" s="5">
        <v>7.7738079915930411</v>
      </c>
      <c r="G73" s="5">
        <v>7.3680691408987968</v>
      </c>
      <c r="H73" s="5">
        <v>7.3196614353394258</v>
      </c>
      <c r="I73" s="5">
        <v>7.2708157648158114</v>
      </c>
      <c r="J73" s="5">
        <v>6.6843635751821573</v>
      </c>
      <c r="K73" s="5">
        <f>AVERAGE(C73:F73)</f>
        <v>7.8963980818216299</v>
      </c>
      <c r="L73" s="5">
        <f>AVERAGE(G73:J73)</f>
        <v>7.1607274790590481</v>
      </c>
      <c r="M73" s="5">
        <f>K73-L73</f>
        <v>0.73567060276258189</v>
      </c>
      <c r="N73" s="5">
        <f>2^M73</f>
        <v>1.6651713051662105</v>
      </c>
      <c r="O73" s="1">
        <v>2.2967999999999999E-2</v>
      </c>
      <c r="P73" s="6">
        <v>1.6462999999999998E-2</v>
      </c>
    </row>
    <row r="74" spans="1:16" x14ac:dyDescent="0.2">
      <c r="A74" s="4" t="s">
        <v>272</v>
      </c>
      <c r="B74" s="7" t="s">
        <v>273</v>
      </c>
      <c r="C74" s="5">
        <v>7.2740935595187395</v>
      </c>
      <c r="D74" s="5">
        <v>7.3699058326833145</v>
      </c>
      <c r="E74" s="5">
        <v>7.573100064274974</v>
      </c>
      <c r="F74" s="5">
        <v>7.6777076397898165</v>
      </c>
      <c r="G74" s="5">
        <v>6.5422573965832669</v>
      </c>
      <c r="H74" s="5">
        <v>6.734357364060382</v>
      </c>
      <c r="I74" s="5">
        <v>6.870394492804202</v>
      </c>
      <c r="J74" s="5">
        <v>6.4915919319062301</v>
      </c>
      <c r="K74" s="5">
        <f>AVERAGE(C74:F74)</f>
        <v>7.4737017740667113</v>
      </c>
      <c r="L74" s="5">
        <f>AVERAGE(G74:J74)</f>
        <v>6.6596502963385209</v>
      </c>
      <c r="M74" s="5">
        <f>K74-L74</f>
        <v>0.81405147772819042</v>
      </c>
      <c r="N74" s="5">
        <f>2^M74</f>
        <v>1.7581418540928708</v>
      </c>
      <c r="O74" s="1">
        <v>1.1868E-2</v>
      </c>
      <c r="P74" s="6">
        <v>8.6379999999999998E-3</v>
      </c>
    </row>
    <row r="75" spans="1:16" x14ac:dyDescent="0.2">
      <c r="A75" s="4" t="s">
        <v>417</v>
      </c>
      <c r="B75" s="7" t="s">
        <v>418</v>
      </c>
      <c r="C75" s="5">
        <v>7.8652069828300926</v>
      </c>
      <c r="D75" s="5">
        <v>7.7761405894282616</v>
      </c>
      <c r="E75" s="5">
        <v>7.8732995084291488</v>
      </c>
      <c r="F75" s="5">
        <v>7.9023907758675769</v>
      </c>
      <c r="G75" s="5">
        <v>7.095923711536444</v>
      </c>
      <c r="H75" s="5">
        <v>7.139085950684156</v>
      </c>
      <c r="I75" s="5">
        <v>7.2893780773446828</v>
      </c>
      <c r="J75" s="5">
        <v>7.0380357068117281</v>
      </c>
      <c r="K75" s="5">
        <f>AVERAGE(C75:F75)</f>
        <v>7.85425946413877</v>
      </c>
      <c r="L75" s="5">
        <f>AVERAGE(G75:J75)</f>
        <v>7.1406058615942527</v>
      </c>
      <c r="M75" s="5">
        <f>K75-L75</f>
        <v>0.71365360254451726</v>
      </c>
      <c r="N75" s="5">
        <f>2^M75</f>
        <v>1.6399520153910818</v>
      </c>
      <c r="O75" s="1">
        <v>2.7386000000000001E-2</v>
      </c>
      <c r="P75" s="6">
        <v>1.7099999999999999E-3</v>
      </c>
    </row>
    <row r="76" spans="1:16" x14ac:dyDescent="0.2">
      <c r="A76" s="4" t="s">
        <v>208</v>
      </c>
      <c r="B76" s="7" t="s">
        <v>209</v>
      </c>
      <c r="C76" s="5">
        <v>8.9492971955492759</v>
      </c>
      <c r="D76" s="5">
        <v>8.4008632060528949</v>
      </c>
      <c r="E76" s="5">
        <v>8.5171832411595343</v>
      </c>
      <c r="F76" s="5">
        <v>8.3589814464732211</v>
      </c>
      <c r="G76" s="5">
        <v>7.6560665093384506</v>
      </c>
      <c r="H76" s="5">
        <v>7.9767001102157709</v>
      </c>
      <c r="I76" s="5">
        <v>7.976078119502314</v>
      </c>
      <c r="J76" s="5">
        <v>7.2497513859772571</v>
      </c>
      <c r="K76" s="5">
        <f>AVERAGE(C76:F76)</f>
        <v>8.5565812723087316</v>
      </c>
      <c r="L76" s="5">
        <f>AVERAGE(G76:J76)</f>
        <v>7.7146490312584479</v>
      </c>
      <c r="M76" s="5">
        <f>K76-L76</f>
        <v>0.84193224105028364</v>
      </c>
      <c r="N76" s="5">
        <f>2^M76</f>
        <v>1.7924492113342121</v>
      </c>
      <c r="O76" s="1">
        <v>9.2650000000000007E-3</v>
      </c>
      <c r="P76" s="6">
        <v>2.1891000000000001E-2</v>
      </c>
    </row>
    <row r="77" spans="1:16" x14ac:dyDescent="0.2">
      <c r="A77" s="4" t="s">
        <v>266</v>
      </c>
      <c r="B77" s="7" t="s">
        <v>267</v>
      </c>
      <c r="C77" s="5">
        <v>8.1014417625112518</v>
      </c>
      <c r="D77" s="5">
        <v>8.0577709373305542</v>
      </c>
      <c r="E77" s="5">
        <v>7.3752279085693866</v>
      </c>
      <c r="F77" s="5">
        <v>7.5127088706712168</v>
      </c>
      <c r="G77" s="5">
        <v>7.3759075266591374</v>
      </c>
      <c r="H77" s="5">
        <v>7.1731387726770173</v>
      </c>
      <c r="I77" s="5">
        <v>6.5958208393605462</v>
      </c>
      <c r="J77" s="5">
        <v>6.6324757354884776</v>
      </c>
      <c r="K77" s="5">
        <f>AVERAGE(C77:F77)</f>
        <v>7.7617873697706017</v>
      </c>
      <c r="L77" s="5">
        <f>AVERAGE(G77:J77)</f>
        <v>6.9443357185462942</v>
      </c>
      <c r="M77" s="5">
        <f>K77-L77</f>
        <v>0.81745165122430752</v>
      </c>
      <c r="N77" s="5">
        <f>2^M77</f>
        <v>1.7622903658882427</v>
      </c>
      <c r="O77" s="1">
        <v>1.1519E-2</v>
      </c>
      <c r="P77" s="6">
        <v>3.9598000000000001E-2</v>
      </c>
    </row>
    <row r="78" spans="1:16" x14ac:dyDescent="0.2">
      <c r="A78" s="4" t="s">
        <v>431</v>
      </c>
      <c r="B78" s="7" t="s">
        <v>432</v>
      </c>
      <c r="C78" s="5">
        <v>9.5738856730303361</v>
      </c>
      <c r="D78" s="5">
        <v>9.586262417391481</v>
      </c>
      <c r="E78" s="5">
        <v>9.6149139730934028</v>
      </c>
      <c r="F78" s="5">
        <v>9.309962438541632</v>
      </c>
      <c r="G78" s="5">
        <v>8.7622150409019746</v>
      </c>
      <c r="H78" s="5">
        <v>8.7989719549623278</v>
      </c>
      <c r="I78" s="5">
        <v>9.0327308520571599</v>
      </c>
      <c r="J78" s="5">
        <v>8.7110644443551823</v>
      </c>
      <c r="K78" s="5">
        <f>AVERAGE(C78:F78)</f>
        <v>9.5212561255142134</v>
      </c>
      <c r="L78" s="5">
        <f>AVERAGE(G78:J78)</f>
        <v>8.826245573069162</v>
      </c>
      <c r="M78" s="5">
        <f>K78-L78</f>
        <v>0.69501055244505139</v>
      </c>
      <c r="N78" s="5">
        <f>2^M78</f>
        <v>1.61889627430243</v>
      </c>
      <c r="O78" s="1">
        <v>3.1683999999999997E-2</v>
      </c>
      <c r="P78" s="6">
        <v>8.3470000000000003E-3</v>
      </c>
    </row>
    <row r="79" spans="1:16" x14ac:dyDescent="0.2">
      <c r="A79" s="4" t="s">
        <v>331</v>
      </c>
      <c r="B79" s="7" t="s">
        <v>332</v>
      </c>
      <c r="C79" s="5">
        <v>6.0718910150515324</v>
      </c>
      <c r="D79" s="5">
        <v>5.9994413811755276</v>
      </c>
      <c r="E79" s="5">
        <v>6.5115689443971281</v>
      </c>
      <c r="F79" s="5">
        <v>6.6256855184401227</v>
      </c>
      <c r="G79" s="5">
        <v>5.3888778007825797</v>
      </c>
      <c r="H79" s="5">
        <v>5.7454665140409729</v>
      </c>
      <c r="I79" s="5">
        <v>5.3395121763366475</v>
      </c>
      <c r="J79" s="5">
        <v>5.6890764846481385</v>
      </c>
      <c r="K79" s="5">
        <f>AVERAGE(C79:F79)</f>
        <v>6.3021467147660779</v>
      </c>
      <c r="L79" s="5">
        <f>AVERAGE(G79:J79)</f>
        <v>5.5407332439520847</v>
      </c>
      <c r="M79" s="5">
        <f>K79-L79</f>
        <v>0.76141347081399324</v>
      </c>
      <c r="N79" s="5">
        <f>2^M79</f>
        <v>1.6951506238881202</v>
      </c>
      <c r="O79" s="1">
        <v>1.8599000000000001E-2</v>
      </c>
      <c r="P79" s="6">
        <v>1.9716000000000001E-2</v>
      </c>
    </row>
    <row r="80" spans="1:16" x14ac:dyDescent="0.2">
      <c r="A80" s="4" t="s">
        <v>60</v>
      </c>
      <c r="B80" s="7" t="s">
        <v>61</v>
      </c>
      <c r="C80" s="5">
        <v>7.9982951828847293</v>
      </c>
      <c r="D80" s="5">
        <v>8.2711018721889396</v>
      </c>
      <c r="E80" s="5">
        <v>7.8499868360533105</v>
      </c>
      <c r="F80" s="5">
        <v>8.0389521726840254</v>
      </c>
      <c r="G80" s="5">
        <v>7.1878461917998759</v>
      </c>
      <c r="H80" s="5">
        <v>7.2306114293171824</v>
      </c>
      <c r="I80" s="5">
        <v>7.0628672828141559</v>
      </c>
      <c r="J80" s="5">
        <v>6.5911105186311936</v>
      </c>
      <c r="K80" s="5">
        <f>AVERAGE(C80:F80)</f>
        <v>8.0395840159527516</v>
      </c>
      <c r="L80" s="5">
        <f>AVERAGE(G80:J80)</f>
        <v>7.0181088556406017</v>
      </c>
      <c r="M80" s="5">
        <f>K80-L80</f>
        <v>1.0214751603121499</v>
      </c>
      <c r="N80" s="5">
        <f>2^M80</f>
        <v>2.0299935736974102</v>
      </c>
      <c r="O80" s="1">
        <v>1.598E-3</v>
      </c>
      <c r="P80" s="6">
        <v>1.0442E-2</v>
      </c>
    </row>
    <row r="81" spans="1:16" x14ac:dyDescent="0.2">
      <c r="A81" s="4" t="s">
        <v>443</v>
      </c>
      <c r="B81" s="7" t="s">
        <v>444</v>
      </c>
      <c r="C81" s="5">
        <v>11.419273788520471</v>
      </c>
      <c r="D81" s="5">
        <v>11.497902564961539</v>
      </c>
      <c r="E81" s="5">
        <v>10.95607195232853</v>
      </c>
      <c r="F81" s="5">
        <v>11.315829283545634</v>
      </c>
      <c r="G81" s="5">
        <v>10.719387750710752</v>
      </c>
      <c r="H81" s="5">
        <v>10.661137766316866</v>
      </c>
      <c r="I81" s="5">
        <v>10.269091277394786</v>
      </c>
      <c r="J81" s="5">
        <v>10.808034721672701</v>
      </c>
      <c r="K81" s="5">
        <f>AVERAGE(C81:F81)</f>
        <v>11.297269397339043</v>
      </c>
      <c r="L81" s="5">
        <f>AVERAGE(G81:J81)</f>
        <v>10.614412879023776</v>
      </c>
      <c r="M81" s="5">
        <f>K81-L81</f>
        <v>0.68285651831526728</v>
      </c>
      <c r="N81" s="5">
        <f>2^M81</f>
        <v>1.6053151146031055</v>
      </c>
      <c r="O81" s="1">
        <v>3.4786999999999998E-2</v>
      </c>
      <c r="P81" s="6">
        <v>1.9997000000000001E-2</v>
      </c>
    </row>
    <row r="82" spans="1:16" x14ac:dyDescent="0.2">
      <c r="A82" s="4" t="s">
        <v>495</v>
      </c>
      <c r="B82" s="7" t="s">
        <v>496</v>
      </c>
      <c r="C82" s="5">
        <v>8.7258365936732947</v>
      </c>
      <c r="D82" s="5">
        <v>8.4086613999222113</v>
      </c>
      <c r="E82" s="5">
        <v>8.0667409675170934</v>
      </c>
      <c r="F82" s="5">
        <v>8.2301038864153391</v>
      </c>
      <c r="G82" s="5">
        <v>7.8404624510721712</v>
      </c>
      <c r="H82" s="5">
        <v>7.9481376385844582</v>
      </c>
      <c r="I82" s="5">
        <v>7.4887539372928504</v>
      </c>
      <c r="J82" s="5">
        <v>7.572819664488148</v>
      </c>
      <c r="K82" s="5">
        <f>AVERAGE(C82:F82)</f>
        <v>8.3578357118819859</v>
      </c>
      <c r="L82" s="5">
        <f>AVERAGE(G82:J82)</f>
        <v>7.7125434228594072</v>
      </c>
      <c r="M82" s="5">
        <f>K82-L82</f>
        <v>0.64529228902257874</v>
      </c>
      <c r="N82" s="5">
        <f>2^M82</f>
        <v>1.564056130855753</v>
      </c>
      <c r="O82" s="1">
        <v>4.6066000000000003E-2</v>
      </c>
      <c r="P82" s="6">
        <v>2.5840999999999999E-2</v>
      </c>
    </row>
    <row r="83" spans="1:16" x14ac:dyDescent="0.2">
      <c r="A83" s="4" t="s">
        <v>132</v>
      </c>
      <c r="B83" s="7" t="s">
        <v>133</v>
      </c>
      <c r="C83" s="5">
        <v>9.543892887381622</v>
      </c>
      <c r="D83" s="5">
        <v>9.651172081169765</v>
      </c>
      <c r="E83" s="5">
        <v>8.844910861177949</v>
      </c>
      <c r="F83" s="5">
        <v>8.9635074204200595</v>
      </c>
      <c r="G83" s="5">
        <v>8.8863053762373507</v>
      </c>
      <c r="H83" s="5">
        <v>8.6855106231316164</v>
      </c>
      <c r="I83" s="5">
        <v>7.9249425049249806</v>
      </c>
      <c r="J83" s="5">
        <v>7.8691181444299136</v>
      </c>
      <c r="K83" s="5">
        <f>AVERAGE(C83:F83)</f>
        <v>9.2508708125373484</v>
      </c>
      <c r="L83" s="5">
        <f>AVERAGE(G83:J83)</f>
        <v>8.3414691621809656</v>
      </c>
      <c r="M83" s="5">
        <f>K83-L83</f>
        <v>0.90940165035638287</v>
      </c>
      <c r="N83" s="5">
        <f>2^M83</f>
        <v>1.8782663364771506</v>
      </c>
      <c r="O83" s="1">
        <v>4.9480000000000001E-3</v>
      </c>
      <c r="P83" s="6">
        <v>4.7874E-2</v>
      </c>
    </row>
    <row r="84" spans="1:16" x14ac:dyDescent="0.2">
      <c r="A84" s="4" t="s">
        <v>212</v>
      </c>
      <c r="B84" s="7" t="s">
        <v>213</v>
      </c>
      <c r="C84" s="5">
        <v>8.5821633310508449</v>
      </c>
      <c r="D84" s="5">
        <v>8.5615557230818151</v>
      </c>
      <c r="E84" s="5">
        <v>7.7321922678419863</v>
      </c>
      <c r="F84" s="5">
        <v>8.0571834732879495</v>
      </c>
      <c r="G84" s="5">
        <v>7.8366808109073052</v>
      </c>
      <c r="H84" s="5">
        <v>7.6525104666142694</v>
      </c>
      <c r="I84" s="5">
        <v>6.9126817450978546</v>
      </c>
      <c r="J84" s="5">
        <v>7.1685945809553022</v>
      </c>
      <c r="K84" s="5">
        <f>AVERAGE(C84:F84)</f>
        <v>8.2332736988156494</v>
      </c>
      <c r="L84" s="5">
        <f>AVERAGE(G84:J84)</f>
        <v>7.3926169008936817</v>
      </c>
      <c r="M84" s="5">
        <f>K84-L84</f>
        <v>0.84065679792196768</v>
      </c>
      <c r="N84" s="5">
        <f>2^M84</f>
        <v>1.7908652613677956</v>
      </c>
      <c r="O84" s="1">
        <v>9.3720000000000001E-3</v>
      </c>
      <c r="P84" s="6">
        <v>4.5192999999999997E-2</v>
      </c>
    </row>
    <row r="85" spans="1:16" x14ac:dyDescent="0.2">
      <c r="A85" s="4" t="s">
        <v>309</v>
      </c>
      <c r="B85" s="7" t="s">
        <v>310</v>
      </c>
      <c r="C85" s="5">
        <v>8.6096157026245361</v>
      </c>
      <c r="D85" s="5">
        <v>8.5957956340231636</v>
      </c>
      <c r="E85" s="5">
        <v>8.4929128208586153</v>
      </c>
      <c r="F85" s="5">
        <v>8.90504922524803</v>
      </c>
      <c r="G85" s="5">
        <v>7.9146833151207536</v>
      </c>
      <c r="H85" s="5">
        <v>7.6714085299668646</v>
      </c>
      <c r="I85" s="5">
        <v>7.6121822497044436</v>
      </c>
      <c r="J85" s="5">
        <v>8.2573893882723919</v>
      </c>
      <c r="K85" s="5">
        <f>AVERAGE(C85:F85)</f>
        <v>8.6508433456885854</v>
      </c>
      <c r="L85" s="5">
        <f>AVERAGE(G85:J85)</f>
        <v>7.8639158707661139</v>
      </c>
      <c r="M85" s="5">
        <f>K85-L85</f>
        <v>0.7869274749224715</v>
      </c>
      <c r="N85" s="5">
        <f>2^M85</f>
        <v>1.7253959502965464</v>
      </c>
      <c r="O85" s="1">
        <v>1.5004E-2</v>
      </c>
      <c r="P85" s="6">
        <v>1.5162999999999999E-2</v>
      </c>
    </row>
    <row r="86" spans="1:16" x14ac:dyDescent="0.2">
      <c r="A86" s="4" t="s">
        <v>248</v>
      </c>
      <c r="B86" s="7" t="s">
        <v>249</v>
      </c>
      <c r="C86" s="5">
        <v>6.7451799185827097</v>
      </c>
      <c r="D86" s="5">
        <v>6.6424078953782031</v>
      </c>
      <c r="E86" s="5">
        <v>6.4577973263743029</v>
      </c>
      <c r="F86" s="5">
        <v>6.7474890484759644</v>
      </c>
      <c r="G86" s="5">
        <v>5.6467381345334768</v>
      </c>
      <c r="H86" s="5">
        <v>5.9733228140730956</v>
      </c>
      <c r="I86" s="5">
        <v>5.6121907882226658</v>
      </c>
      <c r="J86" s="5">
        <v>6.0500933045035774</v>
      </c>
      <c r="K86" s="5">
        <f>AVERAGE(C86:F86)</f>
        <v>6.648218547202795</v>
      </c>
      <c r="L86" s="5">
        <f>AVERAGE(G86:J86)</f>
        <v>5.8205862603332035</v>
      </c>
      <c r="M86" s="5">
        <f>K86-L86</f>
        <v>0.82763228686959156</v>
      </c>
      <c r="N86" s="5">
        <f>2^M86</f>
        <v>1.7747702646489867</v>
      </c>
      <c r="O86" s="1">
        <v>1.0527999999999999E-2</v>
      </c>
      <c r="P86" s="6">
        <v>8.881E-3</v>
      </c>
    </row>
    <row r="87" spans="1:16" x14ac:dyDescent="0.2">
      <c r="A87" s="4" t="s">
        <v>106</v>
      </c>
      <c r="B87" s="7" t="s">
        <v>107</v>
      </c>
      <c r="C87" s="5">
        <v>8.4854780766911855</v>
      </c>
      <c r="D87" s="5">
        <v>8.5621424586719499</v>
      </c>
      <c r="E87" s="5">
        <v>7.7979798056373317</v>
      </c>
      <c r="F87" s="5">
        <v>7.9564789495855086</v>
      </c>
      <c r="G87" s="5">
        <v>7.7018254894562972</v>
      </c>
      <c r="H87" s="5">
        <v>7.7341757643326039</v>
      </c>
      <c r="I87" s="5">
        <v>7.0760160184117655</v>
      </c>
      <c r="J87" s="5">
        <v>6.5291445416491873</v>
      </c>
      <c r="K87" s="5">
        <f>AVERAGE(C87:F87)</f>
        <v>8.2005198226464948</v>
      </c>
      <c r="L87" s="5">
        <f>AVERAGE(G87:J87)</f>
        <v>7.2602904534624635</v>
      </c>
      <c r="M87" s="5">
        <f>K87-L87</f>
        <v>0.94022936918403133</v>
      </c>
      <c r="N87" s="5">
        <f>2^M87</f>
        <v>1.9188332831867256</v>
      </c>
      <c r="O87" s="1">
        <v>3.666E-3</v>
      </c>
      <c r="P87" s="6">
        <v>4.8726999999999999E-2</v>
      </c>
    </row>
    <row r="88" spans="1:16" x14ac:dyDescent="0.2">
      <c r="A88" s="4" t="s">
        <v>206</v>
      </c>
      <c r="B88" s="7" t="s">
        <v>207</v>
      </c>
      <c r="C88" s="5">
        <v>8.6450728465129156</v>
      </c>
      <c r="D88" s="5">
        <v>8.5720828584298125</v>
      </c>
      <c r="E88" s="5">
        <v>9.2992757462814399</v>
      </c>
      <c r="F88" s="5">
        <v>8.9360200480368661</v>
      </c>
      <c r="G88" s="5">
        <v>7.5093783991729852</v>
      </c>
      <c r="H88" s="5">
        <v>7.7161070327825616</v>
      </c>
      <c r="I88" s="5">
        <v>8.510270184325762</v>
      </c>
      <c r="J88" s="5">
        <v>8.3416898876793919</v>
      </c>
      <c r="K88" s="5">
        <f>AVERAGE(C88:F88)</f>
        <v>8.8631128748152577</v>
      </c>
      <c r="L88" s="5">
        <f>AVERAGE(G88:J88)</f>
        <v>8.0193613759901758</v>
      </c>
      <c r="M88" s="5">
        <f>K88-L88</f>
        <v>0.84375149882508182</v>
      </c>
      <c r="N88" s="5">
        <f>2^M88</f>
        <v>1.7947109395387832</v>
      </c>
      <c r="O88" s="1">
        <v>9.1140000000000006E-3</v>
      </c>
      <c r="P88" s="6">
        <v>4.2734000000000001E-2</v>
      </c>
    </row>
    <row r="89" spans="1:16" x14ac:dyDescent="0.2">
      <c r="A89" s="4" t="s">
        <v>311</v>
      </c>
      <c r="B89" s="7" t="s">
        <v>312</v>
      </c>
      <c r="C89" s="5">
        <v>5.6630671036775198</v>
      </c>
      <c r="D89" s="5">
        <v>5.3430569378317161</v>
      </c>
      <c r="E89" s="5">
        <v>5.8674422716762855</v>
      </c>
      <c r="F89" s="5">
        <v>5.9182402648939396</v>
      </c>
      <c r="G89" s="5">
        <v>5.1210148896755809</v>
      </c>
      <c r="H89" s="5">
        <v>4.6453626591253352</v>
      </c>
      <c r="I89" s="5">
        <v>5.077173627329012</v>
      </c>
      <c r="J89" s="5">
        <v>4.8314276899768913</v>
      </c>
      <c r="K89" s="5">
        <f>AVERAGE(C89:F89)</f>
        <v>5.6979516445198648</v>
      </c>
      <c r="L89" s="5">
        <f>AVERAGE(G89:J89)</f>
        <v>4.9187447165267049</v>
      </c>
      <c r="M89" s="5">
        <f>K89-L89</f>
        <v>0.77920692799315994</v>
      </c>
      <c r="N89" s="5">
        <f>2^M89</f>
        <v>1.7161871986036314</v>
      </c>
      <c r="O89" s="1">
        <v>1.6021000000000001E-2</v>
      </c>
      <c r="P89" s="6">
        <v>1.5603000000000001E-2</v>
      </c>
    </row>
    <row r="90" spans="1:16" x14ac:dyDescent="0.2">
      <c r="A90" s="4" t="s">
        <v>264</v>
      </c>
      <c r="B90" s="7" t="s">
        <v>265</v>
      </c>
      <c r="C90" s="5">
        <v>8.8753129352530404</v>
      </c>
      <c r="D90" s="5">
        <v>8.9522593959220682</v>
      </c>
      <c r="E90" s="5">
        <v>8.8293894507574677</v>
      </c>
      <c r="F90" s="5">
        <v>8.8293766377974823</v>
      </c>
      <c r="G90" s="5">
        <v>8.0901116119417669</v>
      </c>
      <c r="H90" s="5">
        <v>8.1316499212215358</v>
      </c>
      <c r="I90" s="5">
        <v>8.018821297362873</v>
      </c>
      <c r="J90" s="5">
        <v>7.9576772382551404</v>
      </c>
      <c r="K90" s="5">
        <f>AVERAGE(C90:F90)</f>
        <v>8.8715846049325151</v>
      </c>
      <c r="L90" s="5">
        <f>AVERAGE(G90:J90)</f>
        <v>8.049565017195329</v>
      </c>
      <c r="M90" s="5">
        <f>K90-L90</f>
        <v>0.82201958773718609</v>
      </c>
      <c r="N90" s="5">
        <f>2^M90</f>
        <v>1.7678790647851716</v>
      </c>
      <c r="O90" s="1">
        <v>1.1065E-2</v>
      </c>
      <c r="P90" s="6">
        <v>2.5700000000000001E-4</v>
      </c>
    </row>
    <row r="91" spans="1:16" x14ac:dyDescent="0.2">
      <c r="A91" s="4" t="s">
        <v>144</v>
      </c>
      <c r="B91" s="7" t="s">
        <v>145</v>
      </c>
      <c r="C91" s="5">
        <v>9.8377771523894673</v>
      </c>
      <c r="D91" s="5">
        <v>9.8762525404819108</v>
      </c>
      <c r="E91" s="5">
        <v>9.2270604512313437</v>
      </c>
      <c r="F91" s="5">
        <v>9.2899872671841912</v>
      </c>
      <c r="G91" s="5">
        <v>9.0276286904082585</v>
      </c>
      <c r="H91" s="5">
        <v>8.7762260742898359</v>
      </c>
      <c r="I91" s="5">
        <v>8.1292818405666551</v>
      </c>
      <c r="J91" s="5">
        <v>8.7128874793845092</v>
      </c>
      <c r="K91" s="5">
        <f>AVERAGE(C91:F91)</f>
        <v>9.5577693528217296</v>
      </c>
      <c r="L91" s="5">
        <f>AVERAGE(G91:J91)</f>
        <v>8.6615060211623138</v>
      </c>
      <c r="M91" s="5">
        <f>K91-L91</f>
        <v>0.89626333165941574</v>
      </c>
      <c r="N91" s="5">
        <f>2^M91</f>
        <v>1.8612390118878928</v>
      </c>
      <c r="O91" s="1">
        <v>5.6080000000000001E-3</v>
      </c>
      <c r="P91" s="6">
        <v>2.8851999999999999E-2</v>
      </c>
    </row>
    <row r="92" spans="1:16" x14ac:dyDescent="0.2">
      <c r="A92" s="4" t="s">
        <v>555</v>
      </c>
      <c r="B92" s="7" t="s">
        <v>556</v>
      </c>
      <c r="C92" s="5">
        <v>8.4826980709034707</v>
      </c>
      <c r="D92" s="5">
        <v>8.4596624470326347</v>
      </c>
      <c r="E92" s="5">
        <v>7.9729416854892285</v>
      </c>
      <c r="F92" s="5">
        <v>8.2819862908766524</v>
      </c>
      <c r="G92" s="5">
        <v>8.0184775953954013</v>
      </c>
      <c r="H92" s="5">
        <v>7.8411975264370346</v>
      </c>
      <c r="I92" s="5">
        <v>7.2688119055838607</v>
      </c>
      <c r="J92" s="5">
        <v>7.5960015208895104</v>
      </c>
      <c r="K92" s="5">
        <f>AVERAGE(C92:F92)</f>
        <v>8.2993221235754966</v>
      </c>
      <c r="L92" s="5">
        <f>AVERAGE(G92:J92)</f>
        <v>7.6811221370764518</v>
      </c>
      <c r="M92" s="5">
        <f>K92-L92</f>
        <v>0.61819998649904484</v>
      </c>
      <c r="N92" s="5">
        <f>2^M92</f>
        <v>1.534958857370526</v>
      </c>
      <c r="O92" s="1">
        <v>5.5994000000000002E-2</v>
      </c>
      <c r="P92" s="6">
        <v>3.7814E-2</v>
      </c>
    </row>
    <row r="93" spans="1:16" x14ac:dyDescent="0.2">
      <c r="A93" s="4" t="s">
        <v>130</v>
      </c>
      <c r="B93" s="7" t="s">
        <v>131</v>
      </c>
      <c r="C93" s="5">
        <v>6.8051812435240135</v>
      </c>
      <c r="D93" s="5">
        <v>6.5776817619335137</v>
      </c>
      <c r="E93" s="5">
        <v>6.3224770415657705</v>
      </c>
      <c r="F93" s="5">
        <v>6.5997445362186768</v>
      </c>
      <c r="G93" s="5">
        <v>5.7918134929030298</v>
      </c>
      <c r="H93" s="5">
        <v>5.928102195701352</v>
      </c>
      <c r="I93" s="5">
        <v>5.3173854130015439</v>
      </c>
      <c r="J93" s="5">
        <v>5.6290302545840953</v>
      </c>
      <c r="K93" s="5">
        <f>AVERAGE(C93:F93)</f>
        <v>6.5762711458104937</v>
      </c>
      <c r="L93" s="5">
        <f>AVERAGE(G93:J93)</f>
        <v>5.6665828390475053</v>
      </c>
      <c r="M93" s="5">
        <f>K93-L93</f>
        <v>0.9096883067629884</v>
      </c>
      <c r="N93" s="5">
        <f>2^M93</f>
        <v>1.8786395758363752</v>
      </c>
      <c r="O93" s="1">
        <v>4.934E-3</v>
      </c>
      <c r="P93" s="6">
        <v>1.1488999999999999E-2</v>
      </c>
    </row>
    <row r="94" spans="1:16" x14ac:dyDescent="0.2">
      <c r="A94" s="4" t="s">
        <v>118</v>
      </c>
      <c r="B94" s="7" t="s">
        <v>119</v>
      </c>
      <c r="C94" s="5">
        <v>7.2541382086391124</v>
      </c>
      <c r="D94" s="5">
        <v>7.2466245967822775</v>
      </c>
      <c r="E94" s="5">
        <v>6.7378252721335663</v>
      </c>
      <c r="F94" s="5">
        <v>6.8666505030503204</v>
      </c>
      <c r="G94" s="5">
        <v>6.3715582264710378</v>
      </c>
      <c r="H94" s="5">
        <v>6.343012585652918</v>
      </c>
      <c r="I94" s="5">
        <v>6.0074955179311971</v>
      </c>
      <c r="J94" s="5">
        <v>5.6789769158803862</v>
      </c>
      <c r="K94" s="5">
        <f>AVERAGE(C94:F94)</f>
        <v>7.0263096451513194</v>
      </c>
      <c r="L94" s="5">
        <f>AVERAGE(G94:J94)</f>
        <v>6.100260811483885</v>
      </c>
      <c r="M94" s="5">
        <f>K94-L94</f>
        <v>0.9260488336674344</v>
      </c>
      <c r="N94" s="5">
        <f>2^M94</f>
        <v>1.9000650798100736</v>
      </c>
      <c r="O94" s="1">
        <v>4.2119999999999996E-3</v>
      </c>
      <c r="P94" s="6">
        <v>1.6462999999999998E-2</v>
      </c>
    </row>
    <row r="95" spans="1:16" x14ac:dyDescent="0.2">
      <c r="A95" s="4" t="s">
        <v>56</v>
      </c>
      <c r="B95" s="7" t="s">
        <v>57</v>
      </c>
      <c r="C95" s="5">
        <v>6.986855803772853</v>
      </c>
      <c r="D95" s="5">
        <v>7.1035279552835959</v>
      </c>
      <c r="E95" s="5">
        <v>6.3758682796065589</v>
      </c>
      <c r="F95" s="5">
        <v>6.5484096290139435</v>
      </c>
      <c r="G95" s="5">
        <v>6.1022375846789796</v>
      </c>
      <c r="H95" s="5">
        <v>5.7573074970498794</v>
      </c>
      <c r="I95" s="5">
        <v>5.4348739705555511</v>
      </c>
      <c r="J95" s="5">
        <v>5.567931153562899</v>
      </c>
      <c r="K95" s="5">
        <f>AVERAGE(C95:F95)</f>
        <v>6.7536654169192376</v>
      </c>
      <c r="L95" s="5">
        <f>AVERAGE(G95:J95)</f>
        <v>5.7155875514618275</v>
      </c>
      <c r="M95" s="5">
        <f>K95-L95</f>
        <v>1.0380778654574101</v>
      </c>
      <c r="N95" s="5">
        <f>2^M95</f>
        <v>2.0534899198635204</v>
      </c>
      <c r="O95" s="1">
        <v>1.3389999999999999E-3</v>
      </c>
      <c r="P95" s="6">
        <v>1.5162999999999999E-2</v>
      </c>
    </row>
    <row r="96" spans="1:16" x14ac:dyDescent="0.2">
      <c r="A96" s="4" t="s">
        <v>461</v>
      </c>
      <c r="B96" s="7" t="s">
        <v>462</v>
      </c>
      <c r="C96" s="5">
        <v>7.9173369204228585</v>
      </c>
      <c r="D96" s="5">
        <v>7.685493089118502</v>
      </c>
      <c r="E96" s="5">
        <v>7.2324509320062873</v>
      </c>
      <c r="F96" s="5">
        <v>7.3474097144010786</v>
      </c>
      <c r="G96" s="5">
        <v>7.136477805838128</v>
      </c>
      <c r="H96" s="5">
        <v>7.1610092304933701</v>
      </c>
      <c r="I96" s="5">
        <v>6.5980069162664963</v>
      </c>
      <c r="J96" s="5">
        <v>6.5911105186311936</v>
      </c>
      <c r="K96" s="5">
        <f>AVERAGE(C96:F96)</f>
        <v>7.5456726639871814</v>
      </c>
      <c r="L96" s="5">
        <f>AVERAGE(G96:J96)</f>
        <v>6.8716511178072972</v>
      </c>
      <c r="M96" s="5">
        <f>K96-L96</f>
        <v>0.67402154617988419</v>
      </c>
      <c r="N96" s="5">
        <f>2^M96</f>
        <v>1.5955143079259251</v>
      </c>
      <c r="O96" s="1">
        <v>3.7201999999999999E-2</v>
      </c>
      <c r="P96" s="6">
        <v>3.9786000000000002E-2</v>
      </c>
    </row>
    <row r="97" spans="1:16" x14ac:dyDescent="0.2">
      <c r="A97" s="4" t="s">
        <v>238</v>
      </c>
      <c r="B97" s="7" t="s">
        <v>239</v>
      </c>
      <c r="C97" s="5">
        <v>9.1789818379440895</v>
      </c>
      <c r="D97" s="5">
        <v>9.3670270323955016</v>
      </c>
      <c r="E97" s="5">
        <v>8.5927715097575259</v>
      </c>
      <c r="F97" s="5">
        <v>8.5992574876121726</v>
      </c>
      <c r="G97" s="5">
        <v>8.5117518039479982</v>
      </c>
      <c r="H97" s="5">
        <v>8.4796370395969269</v>
      </c>
      <c r="I97" s="5">
        <v>7.8316816124399367</v>
      </c>
      <c r="J97" s="5">
        <v>7.5830861363386228</v>
      </c>
      <c r="K97" s="5">
        <f>AVERAGE(C97:F97)</f>
        <v>8.934509466927322</v>
      </c>
      <c r="L97" s="5">
        <f>AVERAGE(G97:J97)</f>
        <v>8.1015391480808709</v>
      </c>
      <c r="M97" s="5">
        <f>K97-L97</f>
        <v>0.83297031884645101</v>
      </c>
      <c r="N97" s="5">
        <f>2^M97</f>
        <v>1.781349152413646</v>
      </c>
      <c r="O97" s="1">
        <v>1.004E-2</v>
      </c>
      <c r="P97" s="6">
        <v>4.9480000000000003E-2</v>
      </c>
    </row>
    <row r="98" spans="1:16" x14ac:dyDescent="0.2">
      <c r="A98" s="4" t="s">
        <v>537</v>
      </c>
      <c r="B98" s="7" t="s">
        <v>538</v>
      </c>
      <c r="C98" s="5">
        <v>8.2171218271448758</v>
      </c>
      <c r="D98" s="5">
        <v>8.005589760545277</v>
      </c>
      <c r="E98" s="5">
        <v>7.5978338322283774</v>
      </c>
      <c r="F98" s="5">
        <v>8.0155464409423054</v>
      </c>
      <c r="G98" s="5">
        <v>7.5766725360561775</v>
      </c>
      <c r="H98" s="5">
        <v>7.5414552215200086</v>
      </c>
      <c r="I98" s="5">
        <v>7.0566355831867389</v>
      </c>
      <c r="J98" s="5">
        <v>7.2709008781818829</v>
      </c>
      <c r="K98" s="5">
        <f>AVERAGE(C98:F98)</f>
        <v>7.9590229652152091</v>
      </c>
      <c r="L98" s="5">
        <f>AVERAGE(G98:J98)</f>
        <v>7.3614160547362024</v>
      </c>
      <c r="M98" s="5">
        <f>K98-L98</f>
        <v>0.59760691047900671</v>
      </c>
      <c r="N98" s="5">
        <f>2^M98</f>
        <v>1.5132044356571153</v>
      </c>
      <c r="O98" s="1">
        <v>6.4682000000000003E-2</v>
      </c>
      <c r="P98" s="6">
        <v>3.0793999999999998E-2</v>
      </c>
    </row>
    <row r="99" spans="1:16" x14ac:dyDescent="0.2">
      <c r="A99" s="4" t="s">
        <v>463</v>
      </c>
      <c r="B99" s="7" t="s">
        <v>464</v>
      </c>
      <c r="C99" s="5">
        <v>3.7782969742197801</v>
      </c>
      <c r="D99" s="5">
        <v>3.6868613251768241</v>
      </c>
      <c r="E99" s="5">
        <v>3.0902280337825268</v>
      </c>
      <c r="F99" s="5">
        <v>3.7704324099933015</v>
      </c>
      <c r="G99" s="5">
        <v>3.2172303950100885</v>
      </c>
      <c r="H99" s="5">
        <v>3.2276243353911602</v>
      </c>
      <c r="I99" s="5">
        <v>2.4928776376351451</v>
      </c>
      <c r="J99" s="5">
        <v>2.6997452026813376</v>
      </c>
      <c r="K99" s="5">
        <f>AVERAGE(C99:F99)</f>
        <v>3.581454685793108</v>
      </c>
      <c r="L99" s="5">
        <f>AVERAGE(G99:J99)</f>
        <v>2.9093693926794328</v>
      </c>
      <c r="M99" s="5">
        <f>K99-L99</f>
        <v>0.67208529311367515</v>
      </c>
      <c r="N99" s="5">
        <f>2^M99</f>
        <v>1.5933743911661113</v>
      </c>
      <c r="O99" s="1">
        <v>3.7749999999999999E-2</v>
      </c>
      <c r="P99" s="6">
        <v>4.9675999999999998E-2</v>
      </c>
    </row>
    <row r="100" spans="1:16" x14ac:dyDescent="0.2">
      <c r="A100" s="4" t="s">
        <v>289</v>
      </c>
      <c r="B100" s="7" t="s">
        <v>290</v>
      </c>
      <c r="C100" s="5">
        <v>6.1622630100201734</v>
      </c>
      <c r="D100" s="5">
        <v>5.818345182417576</v>
      </c>
      <c r="E100" s="5">
        <v>5.9101295796000741</v>
      </c>
      <c r="F100" s="5">
        <v>5.8461983702442408</v>
      </c>
      <c r="G100" s="5">
        <v>5.2249658433359523</v>
      </c>
      <c r="H100" s="5">
        <v>5.1323726987052707</v>
      </c>
      <c r="I100" s="5">
        <v>5.012504875393069</v>
      </c>
      <c r="J100" s="5">
        <v>5.1357678883496289</v>
      </c>
      <c r="K100" s="5">
        <f>AVERAGE(C100:F100)</f>
        <v>5.9342340355705163</v>
      </c>
      <c r="L100" s="5">
        <f>AVERAGE(G100:J100)</f>
        <v>5.1264028264459807</v>
      </c>
      <c r="M100" s="5">
        <f>K100-L100</f>
        <v>0.80783120912453565</v>
      </c>
      <c r="N100" s="5">
        <f>2^M100</f>
        <v>1.7505778351929175</v>
      </c>
      <c r="O100" s="1">
        <v>1.2531E-2</v>
      </c>
      <c r="P100" s="6">
        <v>4.0990000000000002E-3</v>
      </c>
    </row>
    <row r="101" spans="1:16" x14ac:dyDescent="0.2">
      <c r="A101" s="4" t="s">
        <v>345</v>
      </c>
      <c r="B101" s="7" t="s">
        <v>346</v>
      </c>
      <c r="C101" s="5">
        <v>8.9334445348518159</v>
      </c>
      <c r="D101" s="5">
        <v>9.0864221760127322</v>
      </c>
      <c r="E101" s="5">
        <v>8.3489389100117908</v>
      </c>
      <c r="F101" s="5">
        <v>8.5014056467008654</v>
      </c>
      <c r="G101" s="5">
        <v>8.4132039492722921</v>
      </c>
      <c r="H101" s="5">
        <v>8.2311110036505148</v>
      </c>
      <c r="I101" s="5">
        <v>7.6746785972156522</v>
      </c>
      <c r="J101" s="5">
        <v>7.5488152329866045</v>
      </c>
      <c r="K101" s="5">
        <f>AVERAGE(C101:F101)</f>
        <v>8.7175528168943011</v>
      </c>
      <c r="L101" s="5">
        <f>AVERAGE(G101:J101)</f>
        <v>7.9669521957812659</v>
      </c>
      <c r="M101" s="5">
        <f>K101-L101</f>
        <v>0.75060062111303516</v>
      </c>
      <c r="N101" s="5">
        <f>2^M101</f>
        <v>1.6824931382982988</v>
      </c>
      <c r="O101" s="1">
        <v>2.0336E-2</v>
      </c>
      <c r="P101" s="6">
        <v>4.8029000000000002E-2</v>
      </c>
    </row>
    <row r="102" spans="1:16" x14ac:dyDescent="0.2">
      <c r="A102" s="4" t="s">
        <v>467</v>
      </c>
      <c r="B102" s="7" t="s">
        <v>468</v>
      </c>
      <c r="C102" s="5">
        <v>7.6777481644268732</v>
      </c>
      <c r="D102" s="5">
        <v>7.6844552621501157</v>
      </c>
      <c r="E102" s="5">
        <v>7.8359643173630289</v>
      </c>
      <c r="F102" s="5">
        <v>7.9718543072702612</v>
      </c>
      <c r="G102" s="5">
        <v>6.7944151879908405</v>
      </c>
      <c r="H102" s="5">
        <v>7.1132197477745098</v>
      </c>
      <c r="I102" s="5">
        <v>7.2913520210177767</v>
      </c>
      <c r="J102" s="5">
        <v>7.2902377168277699</v>
      </c>
      <c r="K102" s="5">
        <f>AVERAGE(C102:F102)</f>
        <v>7.7925055128025704</v>
      </c>
      <c r="L102" s="5">
        <f>AVERAGE(G102:J102)</f>
        <v>7.1223061684027247</v>
      </c>
      <c r="M102" s="5">
        <f>K102-L102</f>
        <v>0.67019934439984574</v>
      </c>
      <c r="N102" s="5">
        <f>2^M102</f>
        <v>1.5912928292203339</v>
      </c>
      <c r="O102" s="1">
        <v>3.8289999999999998E-2</v>
      </c>
      <c r="P102" s="6">
        <v>1.3746E-2</v>
      </c>
    </row>
    <row r="103" spans="1:16" x14ac:dyDescent="0.2">
      <c r="A103" s="4" t="s">
        <v>563</v>
      </c>
      <c r="B103" s="7" t="s">
        <v>564</v>
      </c>
      <c r="C103" s="5">
        <v>6.7696810859203866</v>
      </c>
      <c r="D103" s="5">
        <v>6.5518762790655378</v>
      </c>
      <c r="E103" s="5">
        <v>6.2707476673024116</v>
      </c>
      <c r="F103" s="5">
        <v>6.3134998013341708</v>
      </c>
      <c r="G103" s="5">
        <v>6.2779841205013458</v>
      </c>
      <c r="H103" s="5">
        <v>6.0053215683123975</v>
      </c>
      <c r="I103" s="5">
        <v>5.5192094928275619</v>
      </c>
      <c r="J103" s="5">
        <v>5.6430004881430911</v>
      </c>
      <c r="K103" s="5">
        <f>AVERAGE(C103:F103)</f>
        <v>6.4764512084056269</v>
      </c>
      <c r="L103" s="5">
        <f>AVERAGE(G103:J103)</f>
        <v>5.8613789174460988</v>
      </c>
      <c r="M103" s="5">
        <f>K103-L103</f>
        <v>0.61507229095952809</v>
      </c>
      <c r="N103" s="5">
        <f>2^M103</f>
        <v>1.5316347427461181</v>
      </c>
      <c r="O103" s="1">
        <v>5.7246999999999999E-2</v>
      </c>
      <c r="P103" s="6">
        <v>4.1541000000000002E-2</v>
      </c>
    </row>
    <row r="104" spans="1:16" x14ac:dyDescent="0.2">
      <c r="A104" s="4" t="s">
        <v>339</v>
      </c>
      <c r="B104" s="7" t="s">
        <v>340</v>
      </c>
      <c r="C104" s="5">
        <v>8.797641427995897</v>
      </c>
      <c r="D104" s="5">
        <v>8.6604194958139882</v>
      </c>
      <c r="E104" s="5">
        <v>8.2295731337247009</v>
      </c>
      <c r="F104" s="5">
        <v>8.593990937115926</v>
      </c>
      <c r="G104" s="5">
        <v>7.9841327973994565</v>
      </c>
      <c r="H104" s="5">
        <v>7.7942636943651866</v>
      </c>
      <c r="I104" s="5">
        <v>7.3568236223942094</v>
      </c>
      <c r="J104" s="5">
        <v>8.126919334835133</v>
      </c>
      <c r="K104" s="5">
        <f>AVERAGE(C104:F104)</f>
        <v>8.5704062486626285</v>
      </c>
      <c r="L104" s="5">
        <f>AVERAGE(G104:J104)</f>
        <v>7.8155348622484961</v>
      </c>
      <c r="M104" s="5">
        <f>K104-L104</f>
        <v>0.75487138641413232</v>
      </c>
      <c r="N104" s="5">
        <f>2^M104</f>
        <v>1.6874811497410467</v>
      </c>
      <c r="O104" s="1">
        <v>1.9633999999999999E-2</v>
      </c>
      <c r="P104" s="6">
        <v>2.5132999999999999E-2</v>
      </c>
    </row>
    <row r="105" spans="1:16" x14ac:dyDescent="0.2">
      <c r="A105" s="4" t="s">
        <v>200</v>
      </c>
      <c r="B105" s="7" t="s">
        <v>201</v>
      </c>
      <c r="C105" s="5">
        <v>10.189724991787966</v>
      </c>
      <c r="D105" s="5">
        <v>10.573804844376099</v>
      </c>
      <c r="E105" s="5">
        <v>10.94997053405613</v>
      </c>
      <c r="F105" s="5">
        <v>10.755561935511686</v>
      </c>
      <c r="G105" s="5">
        <v>9.5381879797529177</v>
      </c>
      <c r="H105" s="5">
        <v>9.5517324871874312</v>
      </c>
      <c r="I105" s="5">
        <v>9.8650807536300462</v>
      </c>
      <c r="J105" s="5">
        <v>10.116047625309038</v>
      </c>
      <c r="K105" s="5">
        <f>AVERAGE(C105:F105)</f>
        <v>10.61726557643297</v>
      </c>
      <c r="L105" s="5">
        <f>AVERAGE(G105:J105)</f>
        <v>9.7677622114698579</v>
      </c>
      <c r="M105" s="5">
        <f>K105-L105</f>
        <v>0.84950336496311252</v>
      </c>
      <c r="N105" s="5">
        <f>2^M105</f>
        <v>1.8018805369718842</v>
      </c>
      <c r="O105" s="1">
        <v>8.652E-3</v>
      </c>
      <c r="P105" s="6">
        <v>2.0438999999999999E-2</v>
      </c>
    </row>
    <row r="106" spans="1:16" x14ac:dyDescent="0.2">
      <c r="A106" s="4" t="s">
        <v>70</v>
      </c>
      <c r="B106" s="7" t="s">
        <v>71</v>
      </c>
      <c r="C106" s="5">
        <v>10.24546376196691</v>
      </c>
      <c r="D106" s="5">
        <v>9.5124956964896317</v>
      </c>
      <c r="E106" s="5">
        <v>9.3097077140301394</v>
      </c>
      <c r="F106" s="5">
        <v>9.5139781482834103</v>
      </c>
      <c r="G106" s="5">
        <v>8.8410916619925235</v>
      </c>
      <c r="H106" s="5">
        <v>8.9127707035238135</v>
      </c>
      <c r="I106" s="5">
        <v>8.5380078085352746</v>
      </c>
      <c r="J106" s="5">
        <v>8.271397076257589</v>
      </c>
      <c r="K106" s="5">
        <f>AVERAGE(C106:F106)</f>
        <v>9.6454113301925233</v>
      </c>
      <c r="L106" s="5">
        <f>AVERAGE(G106:J106)</f>
        <v>8.6408168125772988</v>
      </c>
      <c r="M106" s="5">
        <f>K106-L106</f>
        <v>1.0045945176152244</v>
      </c>
      <c r="N106" s="5">
        <f>2^M106</f>
        <v>2.0063795068042927</v>
      </c>
      <c r="O106" s="1">
        <v>1.908E-3</v>
      </c>
      <c r="P106" s="6">
        <v>2.0726999999999999E-2</v>
      </c>
    </row>
    <row r="107" spans="1:16" x14ac:dyDescent="0.2">
      <c r="A107" s="4" t="s">
        <v>220</v>
      </c>
      <c r="B107" s="7" t="s">
        <v>221</v>
      </c>
      <c r="C107" s="5">
        <v>7.1229501018129309</v>
      </c>
      <c r="D107" s="5">
        <v>6.7123535760048583</v>
      </c>
      <c r="E107" s="5">
        <v>6.5466102509248465</v>
      </c>
      <c r="F107" s="5">
        <v>6.540011522459781</v>
      </c>
      <c r="G107" s="5">
        <v>6.2035920948366421</v>
      </c>
      <c r="H107" s="5">
        <v>5.928102195701352</v>
      </c>
      <c r="I107" s="5">
        <v>5.7387306806341085</v>
      </c>
      <c r="J107" s="5">
        <v>5.7007614580431598</v>
      </c>
      <c r="K107" s="5">
        <f>AVERAGE(C107:F107)</f>
        <v>6.7304813628006039</v>
      </c>
      <c r="L107" s="5">
        <f>AVERAGE(G107:J107)</f>
        <v>5.8927966073038158</v>
      </c>
      <c r="M107" s="5">
        <f>K107-L107</f>
        <v>0.83768475549678811</v>
      </c>
      <c r="N107" s="5">
        <f>2^M107</f>
        <v>1.7871797638953248</v>
      </c>
      <c r="O107" s="1">
        <v>9.6249999999999999E-3</v>
      </c>
      <c r="P107" s="6">
        <v>1.4925000000000001E-2</v>
      </c>
    </row>
    <row r="108" spans="1:16" x14ac:dyDescent="0.2">
      <c r="A108" s="4" t="s">
        <v>385</v>
      </c>
      <c r="B108" s="7" t="s">
        <v>386</v>
      </c>
      <c r="C108" s="5">
        <v>6.7633714830484672</v>
      </c>
      <c r="D108" s="5">
        <v>6.5453566625324964</v>
      </c>
      <c r="E108" s="5">
        <v>6.5570514536603994</v>
      </c>
      <c r="F108" s="5">
        <v>6.7945081378573491</v>
      </c>
      <c r="G108" s="5">
        <v>5.8948171747651861</v>
      </c>
      <c r="H108" s="5">
        <v>5.7359214972720061</v>
      </c>
      <c r="I108" s="5">
        <v>5.8105526452056715</v>
      </c>
      <c r="J108" s="5">
        <v>6.280375718061971</v>
      </c>
      <c r="K108" s="5">
        <f>AVERAGE(C108:F108)</f>
        <v>6.6650719342746783</v>
      </c>
      <c r="L108" s="5">
        <f>AVERAGE(G108:J108)</f>
        <v>5.9304167588262091</v>
      </c>
      <c r="M108" s="5">
        <f>K108-L108</f>
        <v>0.73465517544846914</v>
      </c>
      <c r="N108" s="5">
        <f>2^M108</f>
        <v>1.6639997023884041</v>
      </c>
      <c r="O108" s="1">
        <v>2.3157000000000001E-2</v>
      </c>
      <c r="P108" s="6">
        <v>1.2055E-2</v>
      </c>
    </row>
    <row r="109" spans="1:16" x14ac:dyDescent="0.2">
      <c r="A109" s="4" t="s">
        <v>88</v>
      </c>
      <c r="B109" s="7" t="s">
        <v>89</v>
      </c>
      <c r="C109" s="5">
        <v>7.9961207205245985</v>
      </c>
      <c r="D109" s="5">
        <v>7.9251715028078955</v>
      </c>
      <c r="E109" s="5">
        <v>7.3125751196025597</v>
      </c>
      <c r="F109" s="5">
        <v>7.4826969893653414</v>
      </c>
      <c r="G109" s="5">
        <v>7.1608791468920154</v>
      </c>
      <c r="H109" s="5">
        <v>7.1150189615410913</v>
      </c>
      <c r="I109" s="5">
        <v>6.4638473694004972</v>
      </c>
      <c r="J109" s="5">
        <v>6.1097590628256304</v>
      </c>
      <c r="K109" s="5">
        <f>AVERAGE(C109:F109)</f>
        <v>7.6791410830750984</v>
      </c>
      <c r="L109" s="5">
        <f>AVERAGE(G109:J109)</f>
        <v>6.712376135164809</v>
      </c>
      <c r="M109" s="5">
        <f>K109-L109</f>
        <v>0.96676494791028933</v>
      </c>
      <c r="N109" s="5">
        <f>2^M109</f>
        <v>1.9544530762575283</v>
      </c>
      <c r="O109" s="1">
        <v>2.813E-3</v>
      </c>
      <c r="P109" s="6">
        <v>3.5316E-2</v>
      </c>
    </row>
    <row r="110" spans="1:16" x14ac:dyDescent="0.2">
      <c r="A110" s="4" t="s">
        <v>451</v>
      </c>
      <c r="B110" s="7" t="s">
        <v>452</v>
      </c>
      <c r="C110" s="5">
        <v>9.9535476977695101</v>
      </c>
      <c r="D110" s="5">
        <v>9.8619613957791987</v>
      </c>
      <c r="E110" s="5">
        <v>9.9958720264057987</v>
      </c>
      <c r="F110" s="5">
        <v>9.9314690664591865</v>
      </c>
      <c r="G110" s="5">
        <v>9.2434111094523246</v>
      </c>
      <c r="H110" s="5">
        <v>9.2467000878317425</v>
      </c>
      <c r="I110" s="5">
        <v>9.2523239656254965</v>
      </c>
      <c r="J110" s="5">
        <v>9.2800007155514574</v>
      </c>
      <c r="K110" s="5">
        <f>AVERAGE(C110:F110)</f>
        <v>9.9357125466034226</v>
      </c>
      <c r="L110" s="5">
        <f>AVERAGE(G110:J110)</f>
        <v>9.2556089696152544</v>
      </c>
      <c r="M110" s="5">
        <f>K110-L110</f>
        <v>0.68010357698816826</v>
      </c>
      <c r="N110" s="5">
        <f>2^M110</f>
        <v>1.6022547834858745</v>
      </c>
      <c r="O110" s="1">
        <v>3.5524E-2</v>
      </c>
      <c r="P110" s="6">
        <v>9.0000000000000006E-5</v>
      </c>
    </row>
    <row r="111" spans="1:16" x14ac:dyDescent="0.2">
      <c r="A111" s="4" t="s">
        <v>92</v>
      </c>
      <c r="B111" s="7" t="s">
        <v>93</v>
      </c>
      <c r="C111" s="5">
        <v>12.55864510384029</v>
      </c>
      <c r="D111" s="5">
        <v>13.028048872905597</v>
      </c>
      <c r="E111" s="5">
        <v>12.347024464920356</v>
      </c>
      <c r="F111" s="5">
        <v>12.458786683155735</v>
      </c>
      <c r="G111" s="5">
        <v>11.87870116880298</v>
      </c>
      <c r="H111" s="5">
        <v>11.883684535970291</v>
      </c>
      <c r="I111" s="5">
        <v>11.638879007039614</v>
      </c>
      <c r="J111" s="5">
        <v>11.153389987341122</v>
      </c>
      <c r="K111" s="5">
        <f>AVERAGE(C111:F111)</f>
        <v>12.598126281205495</v>
      </c>
      <c r="L111" s="5">
        <f>AVERAGE(G111:J111)</f>
        <v>11.638663674788502</v>
      </c>
      <c r="M111" s="5">
        <f>K111-L111</f>
        <v>0.95946260641699332</v>
      </c>
      <c r="N111" s="5">
        <f>2^M111</f>
        <v>1.9445854157437361</v>
      </c>
      <c r="O111" s="1">
        <v>3.0270000000000002E-3</v>
      </c>
      <c r="P111" s="6">
        <v>1.7884000000000001E-2</v>
      </c>
    </row>
    <row r="112" spans="1:16" x14ac:dyDescent="0.2">
      <c r="A112" s="4" t="s">
        <v>469</v>
      </c>
      <c r="B112" s="7" t="s">
        <v>470</v>
      </c>
      <c r="C112" s="5">
        <v>11.738955448896309</v>
      </c>
      <c r="D112" s="5">
        <v>11.765077213172939</v>
      </c>
      <c r="E112" s="5">
        <v>11.270051602145124</v>
      </c>
      <c r="F112" s="5">
        <v>11.419151533237503</v>
      </c>
      <c r="G112" s="5">
        <v>10.949752678624511</v>
      </c>
      <c r="H112" s="5">
        <v>10.859552386541427</v>
      </c>
      <c r="I112" s="5">
        <v>10.62018235148855</v>
      </c>
      <c r="J112" s="5">
        <v>11.086297612123191</v>
      </c>
      <c r="K112" s="5">
        <f>AVERAGE(C112:F112)</f>
        <v>11.548308949362969</v>
      </c>
      <c r="L112" s="5">
        <f>AVERAGE(G112:J112)</f>
        <v>10.87894625719442</v>
      </c>
      <c r="M112" s="5">
        <f>K112-L112</f>
        <v>0.6693626921685496</v>
      </c>
      <c r="N112" s="5">
        <f>2^M112</f>
        <v>1.5903702692265376</v>
      </c>
      <c r="O112" s="1">
        <v>3.8531999999999997E-2</v>
      </c>
      <c r="P112" s="6">
        <v>1.7812999999999999E-2</v>
      </c>
    </row>
    <row r="113" spans="1:16" x14ac:dyDescent="0.2">
      <c r="A113" s="4" t="s">
        <v>539</v>
      </c>
      <c r="B113" s="7" t="s">
        <v>540</v>
      </c>
      <c r="C113" s="5">
        <v>9.9012021017894138</v>
      </c>
      <c r="D113" s="5">
        <v>10.088285882071803</v>
      </c>
      <c r="E113" s="5">
        <v>9.6150215811670154</v>
      </c>
      <c r="F113" s="5">
        <v>9.6738443234777058</v>
      </c>
      <c r="G113" s="5">
        <v>9.2681901538770877</v>
      </c>
      <c r="H113" s="5">
        <v>9.3034921749816579</v>
      </c>
      <c r="I113" s="5">
        <v>9.0166446108367602</v>
      </c>
      <c r="J113" s="5">
        <v>9.5836242166117174</v>
      </c>
      <c r="K113" s="5">
        <f>AVERAGE(C113:F113)</f>
        <v>9.8195884721264832</v>
      </c>
      <c r="L113" s="5">
        <f>AVERAGE(G113:J113)</f>
        <v>9.2929877890768058</v>
      </c>
      <c r="M113" s="5">
        <f>K113-L113</f>
        <v>0.52660068304967744</v>
      </c>
      <c r="N113" s="5">
        <f>2^M113</f>
        <v>1.4405309756845401</v>
      </c>
      <c r="O113" s="1">
        <v>0.103518</v>
      </c>
      <c r="P113" s="6">
        <v>3.1919000000000003E-2</v>
      </c>
    </row>
    <row r="114" spans="1:16" x14ac:dyDescent="0.2">
      <c r="A114" s="4" t="s">
        <v>449</v>
      </c>
      <c r="B114" s="7" t="s">
        <v>450</v>
      </c>
      <c r="C114" s="5">
        <v>7.7912898832749553</v>
      </c>
      <c r="D114" s="5">
        <v>7.2968621801030213</v>
      </c>
      <c r="E114" s="5">
        <v>7.1552928906481084</v>
      </c>
      <c r="F114" s="5">
        <v>7.3889917556715883</v>
      </c>
      <c r="G114" s="5">
        <v>7.1032870992147643</v>
      </c>
      <c r="H114" s="5">
        <v>6.7260860922086509</v>
      </c>
      <c r="I114" s="5">
        <v>6.4135334591589643</v>
      </c>
      <c r="J114" s="5">
        <v>6.6662379745976432</v>
      </c>
      <c r="K114" s="5">
        <f>AVERAGE(C114:F114)</f>
        <v>7.4081091774244179</v>
      </c>
      <c r="L114" s="5">
        <f>AVERAGE(G114:J114)</f>
        <v>6.7272861562950048</v>
      </c>
      <c r="M114" s="5">
        <f>K114-L114</f>
        <v>0.68082302112941306</v>
      </c>
      <c r="N114" s="5">
        <f>2^M114</f>
        <v>1.6030539962471693</v>
      </c>
      <c r="O114" s="1">
        <v>3.533E-2</v>
      </c>
      <c r="P114" s="6">
        <v>2.9330999999999999E-2</v>
      </c>
    </row>
    <row r="115" spans="1:16" x14ac:dyDescent="0.2">
      <c r="A115" s="4" t="s">
        <v>170</v>
      </c>
      <c r="B115" s="7" t="s">
        <v>171</v>
      </c>
      <c r="C115" s="5">
        <v>8.052593206254242</v>
      </c>
      <c r="D115" s="5">
        <v>8.0955779208796912</v>
      </c>
      <c r="E115" s="5">
        <v>8.2247525562727013</v>
      </c>
      <c r="F115" s="5">
        <v>8.4798547729306506</v>
      </c>
      <c r="G115" s="5">
        <v>7.095923711536444</v>
      </c>
      <c r="H115" s="5">
        <v>7.4288196678730438</v>
      </c>
      <c r="I115" s="5">
        <v>7.5274650245204375</v>
      </c>
      <c r="J115" s="5">
        <v>7.324722155551493</v>
      </c>
      <c r="K115" s="5">
        <f>AVERAGE(C115:F115)</f>
        <v>8.2131946140843226</v>
      </c>
      <c r="L115" s="5">
        <f>AVERAGE(G115:J115)</f>
        <v>7.3442326398703539</v>
      </c>
      <c r="M115" s="5">
        <f>K115-L115</f>
        <v>0.8689619742139687</v>
      </c>
      <c r="N115" s="5">
        <f>2^M115</f>
        <v>1.8263483614740523</v>
      </c>
      <c r="O115" s="1">
        <v>7.2399999999999999E-3</v>
      </c>
      <c r="P115" s="6">
        <v>8.3470000000000003E-3</v>
      </c>
    </row>
    <row r="116" spans="1:16" x14ac:dyDescent="0.2">
      <c r="A116" s="4" t="s">
        <v>174</v>
      </c>
      <c r="B116" s="7" t="s">
        <v>175</v>
      </c>
      <c r="C116" s="5">
        <v>5.500657551316265</v>
      </c>
      <c r="D116" s="5">
        <v>5.2088406082209664</v>
      </c>
      <c r="E116" s="5">
        <v>4.9690603048408475</v>
      </c>
      <c r="F116" s="5">
        <v>5.4707116439358447</v>
      </c>
      <c r="G116" s="5">
        <v>4.5484361705769256</v>
      </c>
      <c r="H116" s="5">
        <v>4.5761521288189373</v>
      </c>
      <c r="I116" s="5">
        <v>4.6007287994061548</v>
      </c>
      <c r="J116" s="5">
        <v>3.9516484735910922</v>
      </c>
      <c r="K116" s="5">
        <f>AVERAGE(C116:F116)</f>
        <v>5.2873175270784802</v>
      </c>
      <c r="L116" s="5">
        <f>AVERAGE(G116:J116)</f>
        <v>4.4192413930982779</v>
      </c>
      <c r="M116" s="5">
        <f>K116-L116</f>
        <v>0.86807613398020234</v>
      </c>
      <c r="N116" s="5">
        <f>2^M116</f>
        <v>1.8252272955383151</v>
      </c>
      <c r="O116" s="1">
        <v>7.3000000000000001E-3</v>
      </c>
      <c r="P116" s="6">
        <v>1.7156000000000001E-2</v>
      </c>
    </row>
    <row r="117" spans="1:16" x14ac:dyDescent="0.2">
      <c r="A117" s="4" t="s">
        <v>262</v>
      </c>
      <c r="B117" s="7" t="s">
        <v>263</v>
      </c>
      <c r="C117" s="5">
        <v>10.536535320643768</v>
      </c>
      <c r="D117" s="5">
        <v>10.761475270102878</v>
      </c>
      <c r="E117" s="5">
        <v>9.9320871000678412</v>
      </c>
      <c r="F117" s="5">
        <v>10.270695610043441</v>
      </c>
      <c r="G117" s="5">
        <v>9.7094275319721657</v>
      </c>
      <c r="H117" s="5">
        <v>9.5736977968294816</v>
      </c>
      <c r="I117" s="5">
        <v>9.2785237045870055</v>
      </c>
      <c r="J117" s="5">
        <v>9.64767399300543</v>
      </c>
      <c r="K117" s="5">
        <f>AVERAGE(C117:F117)</f>
        <v>10.375198325214482</v>
      </c>
      <c r="L117" s="5">
        <f>AVERAGE(G117:J117)</f>
        <v>9.5523307565985203</v>
      </c>
      <c r="M117" s="5">
        <f>K117-L117</f>
        <v>0.82286756861596189</v>
      </c>
      <c r="N117" s="5">
        <f>2^M117</f>
        <v>1.7689184863275274</v>
      </c>
      <c r="O117" s="1">
        <v>1.0982E-2</v>
      </c>
      <c r="P117" s="6">
        <v>1.9716000000000001E-2</v>
      </c>
    </row>
    <row r="118" spans="1:16" x14ac:dyDescent="0.2">
      <c r="A118" s="4" t="s">
        <v>26</v>
      </c>
      <c r="B118" s="7" t="s">
        <v>27</v>
      </c>
      <c r="C118" s="5">
        <v>8.7053968102689225</v>
      </c>
      <c r="D118" s="5">
        <v>9.2820031282295776</v>
      </c>
      <c r="E118" s="5">
        <v>8.5930012026154383</v>
      </c>
      <c r="F118" s="5">
        <v>8.6074596939056107</v>
      </c>
      <c r="G118" s="5">
        <v>8.2181991231838669</v>
      </c>
      <c r="H118" s="5">
        <v>7.0269105091505235</v>
      </c>
      <c r="I118" s="5">
        <v>7.3773511319267646</v>
      </c>
      <c r="J118" s="5">
        <v>7.0260410918884046</v>
      </c>
      <c r="K118" s="5">
        <f>AVERAGE(C118:F118)</f>
        <v>8.7969652087548873</v>
      </c>
      <c r="L118" s="5">
        <f>AVERAGE(G118:J118)</f>
        <v>7.4121254640373904</v>
      </c>
      <c r="M118" s="5">
        <f>K118-L118</f>
        <v>1.3848397447174969</v>
      </c>
      <c r="N118" s="5">
        <f>2^M118</f>
        <v>2.611429479181139</v>
      </c>
      <c r="O118" s="1">
        <v>1.9000000000000001E-5</v>
      </c>
      <c r="P118" s="6">
        <v>1.7812999999999999E-2</v>
      </c>
    </row>
    <row r="119" spans="1:16" x14ac:dyDescent="0.2">
      <c r="A119" s="4" t="s">
        <v>80</v>
      </c>
      <c r="B119" s="7" t="s">
        <v>81</v>
      </c>
      <c r="C119" s="5">
        <v>8.1764820057605796</v>
      </c>
      <c r="D119" s="5">
        <v>8.1293713821998583</v>
      </c>
      <c r="E119" s="5">
        <v>7.3143553785451019</v>
      </c>
      <c r="F119" s="5">
        <v>7.3246574849738755</v>
      </c>
      <c r="G119" s="5">
        <v>7.2006527174491568</v>
      </c>
      <c r="H119" s="5">
        <v>7.060951015547789</v>
      </c>
      <c r="I119" s="5">
        <v>6.3703568883792787</v>
      </c>
      <c r="J119" s="5">
        <v>6.3408010486077204</v>
      </c>
      <c r="K119" s="5">
        <f>AVERAGE(C119:F119)</f>
        <v>7.7362165628698545</v>
      </c>
      <c r="L119" s="5">
        <f>AVERAGE(G119:J119)</f>
        <v>6.7431904174959856</v>
      </c>
      <c r="M119" s="5">
        <f>K119-L119</f>
        <v>0.99302614537386891</v>
      </c>
      <c r="N119" s="5">
        <f>2^M119</f>
        <v>1.990355513714595</v>
      </c>
      <c r="O119" s="1">
        <v>2.1510000000000001E-3</v>
      </c>
      <c r="P119" s="6">
        <v>3.9786000000000002E-2</v>
      </c>
    </row>
    <row r="120" spans="1:16" x14ac:dyDescent="0.2">
      <c r="A120" s="4" t="s">
        <v>325</v>
      </c>
      <c r="B120" s="7" t="s">
        <v>326</v>
      </c>
      <c r="C120" s="5">
        <v>7.235158459658237</v>
      </c>
      <c r="D120" s="5">
        <v>7.1904011262476564</v>
      </c>
      <c r="E120" s="5">
        <v>6.9346540474804703</v>
      </c>
      <c r="F120" s="5">
        <v>6.8904061228005888</v>
      </c>
      <c r="G120" s="5">
        <v>6.4676049043527026</v>
      </c>
      <c r="H120" s="5">
        <v>6.6518737000639954</v>
      </c>
      <c r="I120" s="5">
        <v>6.3651864081321845</v>
      </c>
      <c r="J120" s="5">
        <v>5.6957664065009848</v>
      </c>
      <c r="K120" s="5">
        <f>AVERAGE(C120:F120)</f>
        <v>7.0626549390467384</v>
      </c>
      <c r="L120" s="5">
        <f>AVERAGE(G120:J120)</f>
        <v>6.2951078547624668</v>
      </c>
      <c r="M120" s="5">
        <f>K120-L120</f>
        <v>0.76754708428427154</v>
      </c>
      <c r="N120" s="5">
        <f>2^M120</f>
        <v>1.7023728933320994</v>
      </c>
      <c r="O120" s="1">
        <v>1.7672E-2</v>
      </c>
      <c r="P120" s="6">
        <v>3.0137000000000001E-2</v>
      </c>
    </row>
    <row r="121" spans="1:16" x14ac:dyDescent="0.2">
      <c r="A121" s="4" t="s">
        <v>399</v>
      </c>
      <c r="B121" s="7" t="s">
        <v>400</v>
      </c>
      <c r="C121" s="5">
        <v>8.0230530878424418</v>
      </c>
      <c r="D121" s="5">
        <v>7.4673838825599415</v>
      </c>
      <c r="E121" s="5">
        <v>7.6011935162655755</v>
      </c>
      <c r="F121" s="5">
        <v>7.8476385882971318</v>
      </c>
      <c r="G121" s="5">
        <v>7.1858658278693559</v>
      </c>
      <c r="H121" s="5">
        <v>6.9622813720099321</v>
      </c>
      <c r="I121" s="5">
        <v>6.623970600637751</v>
      </c>
      <c r="J121" s="5">
        <v>7.2623815790119695</v>
      </c>
      <c r="K121" s="5">
        <f>AVERAGE(C121:F121)</f>
        <v>7.7348172687412724</v>
      </c>
      <c r="L121" s="5">
        <f>AVERAGE(G121:J121)</f>
        <v>7.0086248448822515</v>
      </c>
      <c r="M121" s="5">
        <f>K121-L121</f>
        <v>0.72619242385902094</v>
      </c>
      <c r="N121" s="5">
        <f>2^M121</f>
        <v>1.6542673651369162</v>
      </c>
      <c r="O121" s="1">
        <v>2.4788000000000001E-2</v>
      </c>
      <c r="P121" s="6">
        <v>2.2071E-2</v>
      </c>
    </row>
    <row r="122" spans="1:16" x14ac:dyDescent="0.2">
      <c r="A122" s="4" t="s">
        <v>112</v>
      </c>
      <c r="B122" s="7" t="s">
        <v>113</v>
      </c>
      <c r="C122" s="5">
        <v>9.7800658541218493</v>
      </c>
      <c r="D122" s="5">
        <v>10.016179593766189</v>
      </c>
      <c r="E122" s="5">
        <v>9.7389191514207489</v>
      </c>
      <c r="F122" s="5">
        <v>9.7913150070796977</v>
      </c>
      <c r="G122" s="5">
        <v>9.1974615281794687</v>
      </c>
      <c r="H122" s="5">
        <v>8.9663968295106304</v>
      </c>
      <c r="I122" s="5">
        <v>8.7111129458426309</v>
      </c>
      <c r="J122" s="5">
        <v>8.7353819075827044</v>
      </c>
      <c r="K122" s="5">
        <f>AVERAGE(C122:F122)</f>
        <v>9.8316199015971222</v>
      </c>
      <c r="L122" s="5">
        <f>AVERAGE(G122:J122)</f>
        <v>8.9025883027788595</v>
      </c>
      <c r="M122" s="5">
        <f>K122-L122</f>
        <v>0.92903159881826269</v>
      </c>
      <c r="N122" s="5">
        <f>2^M122</f>
        <v>1.9039975190949541</v>
      </c>
      <c r="O122" s="1">
        <v>4.0920000000000002E-3</v>
      </c>
      <c r="P122" s="6">
        <v>8.3470000000000003E-3</v>
      </c>
    </row>
    <row r="123" spans="1:16" x14ac:dyDescent="0.2">
      <c r="A123" s="4" t="s">
        <v>240</v>
      </c>
      <c r="B123" s="7" t="s">
        <v>241</v>
      </c>
      <c r="C123" s="5">
        <v>8.0069581943725687</v>
      </c>
      <c r="D123" s="5">
        <v>7.893782882334202</v>
      </c>
      <c r="E123" s="5">
        <v>7.6648586628807625</v>
      </c>
      <c r="F123" s="5">
        <v>7.9476136389759562</v>
      </c>
      <c r="G123" s="5">
        <v>7.34429517465614</v>
      </c>
      <c r="H123" s="5">
        <v>7.1382018787048764</v>
      </c>
      <c r="I123" s="5">
        <v>6.8081544963995615</v>
      </c>
      <c r="J123" s="5">
        <v>6.9016067648418895</v>
      </c>
      <c r="K123" s="5">
        <f>AVERAGE(C123:F123)</f>
        <v>7.8783033446408721</v>
      </c>
      <c r="L123" s="5">
        <f>AVERAGE(G123:J123)</f>
        <v>7.0480645786506164</v>
      </c>
      <c r="M123" s="5">
        <f>K123-L123</f>
        <v>0.8302387659902557</v>
      </c>
      <c r="N123" s="5">
        <f>2^M123</f>
        <v>1.7779795935594951</v>
      </c>
      <c r="O123" s="1">
        <v>1.0286999999999999E-2</v>
      </c>
      <c r="P123" s="6">
        <v>1.0713E-2</v>
      </c>
    </row>
    <row r="124" spans="1:16" x14ac:dyDescent="0.2">
      <c r="A124" s="4" t="s">
        <v>489</v>
      </c>
      <c r="B124" s="7" t="s">
        <v>490</v>
      </c>
      <c r="C124" s="5">
        <v>5.4656934788493388</v>
      </c>
      <c r="D124" s="5">
        <v>5.1068371697902615</v>
      </c>
      <c r="E124" s="5">
        <v>5.5783147974469252</v>
      </c>
      <c r="F124" s="5">
        <v>5.5607545797788394</v>
      </c>
      <c r="G124" s="5">
        <v>4.6780714380506438</v>
      </c>
      <c r="H124" s="5">
        <v>5.1101424803129349</v>
      </c>
      <c r="I124" s="5">
        <v>4.6240848856654289</v>
      </c>
      <c r="J124" s="5">
        <v>4.7095171008213548</v>
      </c>
      <c r="K124" s="5">
        <f>AVERAGE(C124:F124)</f>
        <v>5.4279000064663414</v>
      </c>
      <c r="L124" s="5">
        <f>AVERAGE(G124:J124)</f>
        <v>4.7804539762125904</v>
      </c>
      <c r="M124" s="5">
        <f>K124-L124</f>
        <v>0.64744603025375103</v>
      </c>
      <c r="N124" s="5">
        <f>2^M124</f>
        <v>1.5663927908814639</v>
      </c>
      <c r="O124" s="1">
        <v>4.5345000000000003E-2</v>
      </c>
      <c r="P124" s="6">
        <v>1.8811999999999999E-2</v>
      </c>
    </row>
    <row r="125" spans="1:16" x14ac:dyDescent="0.2">
      <c r="A125" s="4" t="s">
        <v>557</v>
      </c>
      <c r="B125" s="8" t="s">
        <v>558</v>
      </c>
      <c r="C125" s="5">
        <v>8.8326495336524804</v>
      </c>
      <c r="D125" s="5">
        <v>9.0582173550290968</v>
      </c>
      <c r="E125" s="5">
        <v>8.0541256626559363</v>
      </c>
      <c r="F125" s="5">
        <v>7.8977839069857669</v>
      </c>
      <c r="G125" s="5">
        <v>7.9501176357571524</v>
      </c>
      <c r="H125" s="5">
        <v>6.9522250108192827</v>
      </c>
      <c r="I125" s="5">
        <v>6.3997133178589172</v>
      </c>
      <c r="J125" s="5">
        <v>5.5475357807169736</v>
      </c>
      <c r="K125" s="5">
        <f>AVERAGE(C125:F125)</f>
        <v>8.4606941145808197</v>
      </c>
      <c r="L125" s="5">
        <f>AVERAGE(G125:J125)</f>
        <v>6.7123979362880819</v>
      </c>
      <c r="M125" s="5">
        <f>K125-L125</f>
        <v>1.7482961782927378</v>
      </c>
      <c r="N125" s="5">
        <f>2^M125</f>
        <v>3.3596156137705755</v>
      </c>
      <c r="O125" s="1" t="s">
        <v>530</v>
      </c>
      <c r="P125" s="6">
        <v>3.9786000000000002E-2</v>
      </c>
    </row>
    <row r="126" spans="1:16" x14ac:dyDescent="0.2">
      <c r="A126" s="4" t="s">
        <v>359</v>
      </c>
      <c r="B126" s="7" t="s">
        <v>360</v>
      </c>
      <c r="C126" s="5">
        <v>9.2088658720601764</v>
      </c>
      <c r="D126" s="5">
        <v>9.0268860647678739</v>
      </c>
      <c r="E126" s="5">
        <v>8.6656515576423931</v>
      </c>
      <c r="F126" s="5">
        <v>8.6866340227182199</v>
      </c>
      <c r="G126" s="5">
        <v>8.4874372655369168</v>
      </c>
      <c r="H126" s="5">
        <v>8.2213113034298182</v>
      </c>
      <c r="I126" s="5">
        <v>7.8501513196810615</v>
      </c>
      <c r="J126" s="5">
        <v>8.0527469049916043</v>
      </c>
      <c r="K126" s="5">
        <f>AVERAGE(C126:F126)</f>
        <v>8.8970093792971667</v>
      </c>
      <c r="L126" s="5">
        <f>AVERAGE(G126:J126)</f>
        <v>8.1529116984098486</v>
      </c>
      <c r="M126" s="5">
        <f>K126-L126</f>
        <v>0.74409768088731809</v>
      </c>
      <c r="N126" s="5">
        <f>2^M126</f>
        <v>1.6749263758058883</v>
      </c>
      <c r="O126" s="1">
        <v>2.1447999999999998E-2</v>
      </c>
      <c r="P126" s="6">
        <v>2.1108999999999999E-2</v>
      </c>
    </row>
    <row r="127" spans="1:16" x14ac:dyDescent="0.2">
      <c r="A127" s="4" t="s">
        <v>258</v>
      </c>
      <c r="B127" s="7" t="s">
        <v>259</v>
      </c>
      <c r="C127" s="5">
        <v>8.5682250365876005</v>
      </c>
      <c r="D127" s="5">
        <v>7.596877196460456</v>
      </c>
      <c r="E127" s="5">
        <v>7.6716999186421004</v>
      </c>
      <c r="F127" s="5">
        <v>7.5965297680638582</v>
      </c>
      <c r="G127" s="5">
        <v>7.1497464056688935</v>
      </c>
      <c r="H127" s="5">
        <v>7.2478964030476805</v>
      </c>
      <c r="I127" s="5">
        <v>6.8341269945005605</v>
      </c>
      <c r="J127" s="5">
        <v>6.9042549246672982</v>
      </c>
      <c r="K127" s="5">
        <f>AVERAGE(C127:F127)</f>
        <v>7.8583329799385044</v>
      </c>
      <c r="L127" s="5">
        <f>AVERAGE(G127:J127)</f>
        <v>7.0340061819711082</v>
      </c>
      <c r="M127" s="5">
        <f>K127-L127</f>
        <v>0.82432679796739627</v>
      </c>
      <c r="N127" s="5">
        <f>2^M127</f>
        <v>1.7707085830305722</v>
      </c>
      <c r="O127" s="1">
        <v>1.0841999999999999E-2</v>
      </c>
      <c r="P127" s="6">
        <v>3.4348999999999998E-2</v>
      </c>
    </row>
    <row r="128" spans="1:16" x14ac:dyDescent="0.2">
      <c r="A128" s="4" t="s">
        <v>126</v>
      </c>
      <c r="B128" s="7" t="s">
        <v>127</v>
      </c>
      <c r="C128" s="5">
        <v>8.5786333092376648</v>
      </c>
      <c r="D128" s="5">
        <v>8.3158131544973255</v>
      </c>
      <c r="E128" s="5">
        <v>7.5818815450617514</v>
      </c>
      <c r="F128" s="5">
        <v>8.0067077749001392</v>
      </c>
      <c r="G128" s="5">
        <v>7.5290393043904125</v>
      </c>
      <c r="H128" s="5">
        <v>7.3775382857380842</v>
      </c>
      <c r="I128" s="5">
        <v>6.8387134297396779</v>
      </c>
      <c r="J128" s="5">
        <v>7.0716281965936574</v>
      </c>
      <c r="K128" s="5">
        <f>AVERAGE(C128:F128)</f>
        <v>8.1207589459242193</v>
      </c>
      <c r="L128" s="5">
        <f>AVERAGE(G128:J128)</f>
        <v>7.2042298041154575</v>
      </c>
      <c r="M128" s="5">
        <f>K128-L128</f>
        <v>0.91652914180876177</v>
      </c>
      <c r="N128" s="5">
        <f>2^M128</f>
        <v>1.8875686843635715</v>
      </c>
      <c r="O128" s="1">
        <v>4.62E-3</v>
      </c>
      <c r="P128" s="6">
        <v>2.9078E-2</v>
      </c>
    </row>
    <row r="129" spans="1:16" x14ac:dyDescent="0.2">
      <c r="A129" s="4" t="s">
        <v>154</v>
      </c>
      <c r="B129" s="7" t="s">
        <v>155</v>
      </c>
      <c r="C129" s="5">
        <v>5.9205049168303203</v>
      </c>
      <c r="D129" s="5">
        <v>5.4796147339121202</v>
      </c>
      <c r="E129" s="5">
        <v>5.9235088709140049</v>
      </c>
      <c r="F129" s="5">
        <v>5.997694045625547</v>
      </c>
      <c r="G129" s="5">
        <v>5.0312182282902995</v>
      </c>
      <c r="H129" s="5">
        <v>4.6505482435540237</v>
      </c>
      <c r="I129" s="5">
        <v>4.9519289516293892</v>
      </c>
      <c r="J129" s="5">
        <v>5.1510453067927857</v>
      </c>
      <c r="K129" s="5">
        <f>AVERAGE(C129:F129)</f>
        <v>5.8303306418204981</v>
      </c>
      <c r="L129" s="5">
        <f>AVERAGE(G129:J129)</f>
        <v>4.9461851825666248</v>
      </c>
      <c r="M129" s="5">
        <f>K129-L129</f>
        <v>0.88414545925387333</v>
      </c>
      <c r="N129" s="5">
        <f>2^M129</f>
        <v>1.8456710651059431</v>
      </c>
      <c r="O129" s="1">
        <v>6.2859999999999999E-3</v>
      </c>
      <c r="P129" s="6">
        <v>1.1488999999999999E-2</v>
      </c>
    </row>
    <row r="130" spans="1:16" x14ac:dyDescent="0.2">
      <c r="A130" s="4" t="s">
        <v>114</v>
      </c>
      <c r="B130" s="7" t="s">
        <v>115</v>
      </c>
      <c r="C130" s="5">
        <v>10.050540187943087</v>
      </c>
      <c r="D130" s="5">
        <v>9.8510917663586746</v>
      </c>
      <c r="E130" s="5">
        <v>9.6245644580341541</v>
      </c>
      <c r="F130" s="5">
        <v>9.7985625133924348</v>
      </c>
      <c r="G130" s="5">
        <v>8.9221374785148768</v>
      </c>
      <c r="H130" s="5">
        <v>9.2439282708584631</v>
      </c>
      <c r="I130" s="5">
        <v>8.8534608942395714</v>
      </c>
      <c r="J130" s="5">
        <v>8.5933024276542049</v>
      </c>
      <c r="K130" s="5">
        <f>AVERAGE(C130:F130)</f>
        <v>9.8311897314320884</v>
      </c>
      <c r="L130" s="5">
        <f>AVERAGE(G130:J130)</f>
        <v>8.9032072678167786</v>
      </c>
      <c r="M130" s="5">
        <f>K130-L130</f>
        <v>0.92798246361530978</v>
      </c>
      <c r="N130" s="5">
        <f>2^M130</f>
        <v>1.9026134256944292</v>
      </c>
      <c r="O130" s="1">
        <v>4.1339999999999997E-3</v>
      </c>
      <c r="P130" s="6">
        <v>1.0713E-2</v>
      </c>
    </row>
    <row r="131" spans="1:16" x14ac:dyDescent="0.2">
      <c r="A131" s="4" t="s">
        <v>479</v>
      </c>
      <c r="B131" s="7" t="s">
        <v>480</v>
      </c>
      <c r="C131" s="5">
        <v>8.015208432377193</v>
      </c>
      <c r="D131" s="5">
        <v>7.9322569558783105</v>
      </c>
      <c r="E131" s="5">
        <v>7.4809397489758762</v>
      </c>
      <c r="F131" s="5">
        <v>7.5693281466994433</v>
      </c>
      <c r="G131" s="5">
        <v>7.4990478490235848</v>
      </c>
      <c r="H131" s="5">
        <v>7.376045300889011</v>
      </c>
      <c r="I131" s="5">
        <v>6.802524140458992</v>
      </c>
      <c r="J131" s="5">
        <v>6.6646498839625279</v>
      </c>
      <c r="K131" s="5">
        <f>AVERAGE(C131:F131)</f>
        <v>7.749433320982706</v>
      </c>
      <c r="L131" s="5">
        <f>AVERAGE(G131:J131)</f>
        <v>7.0855667935835287</v>
      </c>
      <c r="M131" s="5">
        <f>K131-L131</f>
        <v>0.66386652739917729</v>
      </c>
      <c r="N131" s="5">
        <f>2^M131</f>
        <v>1.5843230395904511</v>
      </c>
      <c r="O131" s="1">
        <v>4.0153000000000001E-2</v>
      </c>
      <c r="P131" s="6">
        <v>4.9675999999999998E-2</v>
      </c>
    </row>
    <row r="132" spans="1:16" x14ac:dyDescent="0.2">
      <c r="A132" s="4" t="s">
        <v>162</v>
      </c>
      <c r="B132" s="7" t="s">
        <v>163</v>
      </c>
      <c r="C132" s="5">
        <v>7.8229940709259695</v>
      </c>
      <c r="D132" s="5">
        <v>7.5657922845124173</v>
      </c>
      <c r="E132" s="5">
        <v>6.858670181724162</v>
      </c>
      <c r="F132" s="5">
        <v>7.182708285792665</v>
      </c>
      <c r="G132" s="5">
        <v>6.7681836490366356</v>
      </c>
      <c r="H132" s="5">
        <v>6.8733545541829546</v>
      </c>
      <c r="I132" s="5">
        <v>6.2002066122711694</v>
      </c>
      <c r="J132" s="5">
        <v>6.0877025547376125</v>
      </c>
      <c r="K132" s="5">
        <f>AVERAGE(C132:F132)</f>
        <v>7.3575412057388032</v>
      </c>
      <c r="L132" s="5">
        <f>AVERAGE(G132:J132)</f>
        <v>6.4823618425570935</v>
      </c>
      <c r="M132" s="5">
        <f>K132-L132</f>
        <v>0.87517936318170975</v>
      </c>
      <c r="N132" s="5">
        <f>2^M132</f>
        <v>1.8342361137926568</v>
      </c>
      <c r="O132" s="1">
        <v>6.8349999999999999E-3</v>
      </c>
      <c r="P132" s="6">
        <v>3.9786000000000002E-2</v>
      </c>
    </row>
    <row r="133" spans="1:16" x14ac:dyDescent="0.2">
      <c r="A133" s="4" t="s">
        <v>299</v>
      </c>
      <c r="B133" s="7" t="s">
        <v>300</v>
      </c>
      <c r="C133" s="5">
        <v>6.8567410624011513</v>
      </c>
      <c r="D133" s="5">
        <v>6.7604356865612543</v>
      </c>
      <c r="E133" s="5">
        <v>6.4214866450869046</v>
      </c>
      <c r="F133" s="5">
        <v>6.6675216771128971</v>
      </c>
      <c r="G133" s="5">
        <v>6.0639337003266265</v>
      </c>
      <c r="H133" s="5">
        <v>5.9973898032161594</v>
      </c>
      <c r="I133" s="5">
        <v>5.3906701872188201</v>
      </c>
      <c r="J133" s="5">
        <v>6.066523764998788</v>
      </c>
      <c r="K133" s="5">
        <f>AVERAGE(C133:F133)</f>
        <v>6.6765462677905516</v>
      </c>
      <c r="L133" s="5">
        <f>AVERAGE(G133:J133)</f>
        <v>5.8796293639400981</v>
      </c>
      <c r="M133" s="5">
        <f>K133-L133</f>
        <v>0.79691690385045355</v>
      </c>
      <c r="N133" s="5">
        <f>2^M133</f>
        <v>1.7373842977986611</v>
      </c>
      <c r="O133" s="1">
        <v>1.3773000000000001E-2</v>
      </c>
      <c r="P133" s="6">
        <v>1.7884000000000001E-2</v>
      </c>
    </row>
    <row r="134" spans="1:16" x14ac:dyDescent="0.2">
      <c r="A134" s="4" t="s">
        <v>499</v>
      </c>
      <c r="B134" s="7" t="s">
        <v>500</v>
      </c>
      <c r="C134" s="5">
        <v>7.2029205750886316</v>
      </c>
      <c r="D134" s="5">
        <v>6.8451599534783991</v>
      </c>
      <c r="E134" s="5">
        <v>6.8300965518817378</v>
      </c>
      <c r="F134" s="5">
        <v>7.1502911673471639</v>
      </c>
      <c r="G134" s="5">
        <v>6.3837036551205193</v>
      </c>
      <c r="H134" s="5">
        <v>6.3844013949202525</v>
      </c>
      <c r="I134" s="5">
        <v>6.0619237484803579</v>
      </c>
      <c r="J134" s="5">
        <v>6.6446341017696691</v>
      </c>
      <c r="K134" s="5">
        <f>AVERAGE(C134:F134)</f>
        <v>7.0071170619489829</v>
      </c>
      <c r="L134" s="5">
        <f>AVERAGE(G134:J134)</f>
        <v>6.3686657250726997</v>
      </c>
      <c r="M134" s="5">
        <f>K134-L134</f>
        <v>0.63845133687628319</v>
      </c>
      <c r="N134" s="5">
        <f>2^M134</f>
        <v>1.5566572660906359</v>
      </c>
      <c r="O134" s="1">
        <v>4.8422E-2</v>
      </c>
      <c r="P134" s="6">
        <v>1.8811999999999999E-2</v>
      </c>
    </row>
    <row r="135" spans="1:16" x14ac:dyDescent="0.2">
      <c r="A135" s="4" t="s">
        <v>0</v>
      </c>
      <c r="B135" s="7" t="s">
        <v>288</v>
      </c>
      <c r="C135" s="5">
        <v>8.0180663085966426</v>
      </c>
      <c r="D135" s="5">
        <v>7.6078283865979506</v>
      </c>
      <c r="E135" s="5">
        <v>7.2210597160450272</v>
      </c>
      <c r="F135" s="5">
        <v>7.2589524585469025</v>
      </c>
      <c r="G135" s="5">
        <v>6.9761337763294744</v>
      </c>
      <c r="H135" s="5">
        <v>6.6937195039814315</v>
      </c>
      <c r="I135" s="5">
        <v>6.7000403685744852</v>
      </c>
      <c r="J135" s="5">
        <v>6.5042298061733028</v>
      </c>
      <c r="K135" s="5">
        <f>AVERAGE(C135:F135)</f>
        <v>7.5264767174466307</v>
      </c>
      <c r="L135" s="5">
        <f>AVERAGE(G135:J135)</f>
        <v>6.7185308637646735</v>
      </c>
      <c r="M135" s="5">
        <f>K135-L135</f>
        <v>0.80794585368195726</v>
      </c>
      <c r="N135" s="5">
        <f>2^M135</f>
        <v>1.7507169513538587</v>
      </c>
      <c r="O135" s="1">
        <v>1.2518E-2</v>
      </c>
      <c r="P135" s="6">
        <v>2.172E-2</v>
      </c>
    </row>
    <row r="136" spans="1:16" x14ac:dyDescent="0.2">
      <c r="A136" s="4" t="s">
        <v>531</v>
      </c>
      <c r="B136" s="7" t="s">
        <v>532</v>
      </c>
      <c r="C136" s="5">
        <v>7.2771851224255713</v>
      </c>
      <c r="D136" s="5">
        <v>6.7867190718046251</v>
      </c>
      <c r="E136" s="5">
        <v>6.4844025163690491</v>
      </c>
      <c r="F136" s="5">
        <v>6.7402471681055607</v>
      </c>
      <c r="G136" s="5">
        <v>6.3469562556942387</v>
      </c>
      <c r="H136" s="5">
        <v>6.2464340738091586</v>
      </c>
      <c r="I136" s="5">
        <v>6.0192234678356948</v>
      </c>
      <c r="J136" s="5">
        <v>6.2381140715226113</v>
      </c>
      <c r="K136" s="5">
        <f>AVERAGE(C136:F136)</f>
        <v>6.8221384696762017</v>
      </c>
      <c r="L136" s="5">
        <f>AVERAGE(G136:J136)</f>
        <v>6.2126819672154259</v>
      </c>
      <c r="M136" s="5">
        <f>K136-L136</f>
        <v>0.60945650246077587</v>
      </c>
      <c r="N136" s="5">
        <f>2^M136</f>
        <v>1.5256843391018593</v>
      </c>
      <c r="O136" s="1">
        <v>5.9555999999999998E-2</v>
      </c>
      <c r="P136" s="6">
        <v>3.0137000000000001E-2</v>
      </c>
    </row>
    <row r="137" spans="1:16" x14ac:dyDescent="0.2">
      <c r="A137" s="4" t="s">
        <v>522</v>
      </c>
      <c r="B137" s="7" t="s">
        <v>523</v>
      </c>
      <c r="C137" s="5">
        <v>7.0372077354766356</v>
      </c>
      <c r="D137" s="5">
        <v>7.0432851081731824</v>
      </c>
      <c r="E137" s="5">
        <v>7.045507100340541</v>
      </c>
      <c r="F137" s="5">
        <v>7.0977204809417342</v>
      </c>
      <c r="G137" s="5">
        <v>6.6438555264474433</v>
      </c>
      <c r="H137" s="5">
        <v>6.6279359358974546</v>
      </c>
      <c r="I137" s="5">
        <v>6.4309229383013129</v>
      </c>
      <c r="J137" s="5">
        <v>5.9889046325200237</v>
      </c>
      <c r="K137" s="5">
        <f>AVERAGE(C137:F137)</f>
        <v>7.0559301062330233</v>
      </c>
      <c r="L137" s="5">
        <f>AVERAGE(G137:J137)</f>
        <v>6.4229047582915584</v>
      </c>
      <c r="M137" s="5">
        <f>K137-L137</f>
        <v>0.63302534794146492</v>
      </c>
      <c r="N137" s="5">
        <f>2^M137</f>
        <v>1.5508136600244782</v>
      </c>
      <c r="O137" s="1">
        <v>5.0361000000000003E-2</v>
      </c>
      <c r="P137" s="6">
        <v>1.8811999999999999E-2</v>
      </c>
    </row>
    <row r="138" spans="1:16" x14ac:dyDescent="0.2">
      <c r="A138" s="4" t="s">
        <v>250</v>
      </c>
      <c r="B138" s="7" t="s">
        <v>251</v>
      </c>
      <c r="C138" s="5">
        <v>6.3464960205618866</v>
      </c>
      <c r="D138" s="5">
        <v>6.0986719773843996</v>
      </c>
      <c r="E138" s="5">
        <v>6.0715074712669352</v>
      </c>
      <c r="F138" s="5">
        <v>6.0904789989904682</v>
      </c>
      <c r="G138" s="5">
        <v>5.3923168844059912</v>
      </c>
      <c r="H138" s="5">
        <v>5.3841506042614435</v>
      </c>
      <c r="I138" s="5">
        <v>5.2101129128950276</v>
      </c>
      <c r="J138" s="5">
        <v>5.3127458565121906</v>
      </c>
      <c r="K138" s="5">
        <f>AVERAGE(C138:F138)</f>
        <v>6.1517886170509222</v>
      </c>
      <c r="L138" s="5">
        <f>AVERAGE(G138:J138)</f>
        <v>5.3248315645186635</v>
      </c>
      <c r="M138" s="5">
        <f>K138-L138</f>
        <v>0.82695705253225871</v>
      </c>
      <c r="N138" s="5">
        <f>2^M138</f>
        <v>1.773939801253023</v>
      </c>
      <c r="O138" s="1">
        <v>1.0592000000000001E-2</v>
      </c>
      <c r="P138" s="6">
        <v>2.251E-3</v>
      </c>
    </row>
    <row r="139" spans="1:16" x14ac:dyDescent="0.2">
      <c r="A139" s="4" t="s">
        <v>254</v>
      </c>
      <c r="B139" s="7" t="s">
        <v>255</v>
      </c>
      <c r="C139" s="5">
        <v>8.4522519128043854</v>
      </c>
      <c r="D139" s="5">
        <v>8.4590352634239849</v>
      </c>
      <c r="E139" s="5">
        <v>8.6893799313890305</v>
      </c>
      <c r="F139" s="5">
        <v>8.6754499198472228</v>
      </c>
      <c r="G139" s="5">
        <v>7.9002622548011434</v>
      </c>
      <c r="H139" s="5">
        <v>7.8740885641323182</v>
      </c>
      <c r="I139" s="5">
        <v>7.571016051005004</v>
      </c>
      <c r="J139" s="5">
        <v>7.6309689271952958</v>
      </c>
      <c r="K139" s="5">
        <f>AVERAGE(C139:F139)</f>
        <v>8.5690292568661555</v>
      </c>
      <c r="L139" s="5">
        <f>AVERAGE(G139:J139)</f>
        <v>7.744083949283441</v>
      </c>
      <c r="M139" s="5">
        <f>K139-L139</f>
        <v>0.82494530758271445</v>
      </c>
      <c r="N139" s="5">
        <f>2^M139</f>
        <v>1.7714678807706921</v>
      </c>
      <c r="O139" s="1">
        <v>1.0782E-2</v>
      </c>
      <c r="P139" s="6">
        <v>6.4729999999999996E-3</v>
      </c>
    </row>
    <row r="140" spans="1:16" x14ac:dyDescent="0.2">
      <c r="A140" s="4" t="s">
        <v>196</v>
      </c>
      <c r="B140" s="7" t="s">
        <v>197</v>
      </c>
      <c r="C140" s="5">
        <v>6.2705938482942223</v>
      </c>
      <c r="D140" s="5">
        <v>6.3920472857041331</v>
      </c>
      <c r="E140" s="5">
        <v>7.062770335655884</v>
      </c>
      <c r="F140" s="5">
        <v>7.1589678958190177</v>
      </c>
      <c r="G140" s="5">
        <v>5.7996048434159793</v>
      </c>
      <c r="H140" s="5">
        <v>5.7359214972720061</v>
      </c>
      <c r="I140" s="5">
        <v>6.1419939703613142</v>
      </c>
      <c r="J140" s="5">
        <v>5.8045463666441295</v>
      </c>
      <c r="K140" s="5">
        <f>AVERAGE(C140:F140)</f>
        <v>6.7210948413683145</v>
      </c>
      <c r="L140" s="5">
        <f>AVERAGE(G140:J140)</f>
        <v>5.870516669423357</v>
      </c>
      <c r="M140" s="5">
        <f>K140-L140</f>
        <v>0.85057817194495744</v>
      </c>
      <c r="N140" s="5">
        <f>2^M140</f>
        <v>1.8032234371110629</v>
      </c>
      <c r="O140" s="1">
        <v>8.5679999999999992E-3</v>
      </c>
      <c r="P140" s="6">
        <v>2.9078E-2</v>
      </c>
    </row>
    <row r="141" spans="1:16" x14ac:dyDescent="0.2">
      <c r="A141" s="4" t="s">
        <v>571</v>
      </c>
      <c r="B141" s="7" t="s">
        <v>572</v>
      </c>
      <c r="C141" s="5">
        <v>5.4273730861933993</v>
      </c>
      <c r="D141" s="5">
        <v>5.0153579649840037</v>
      </c>
      <c r="E141" s="5">
        <v>5.4662941806044616</v>
      </c>
      <c r="F141" s="5">
        <v>5.4160759529853246</v>
      </c>
      <c r="G141" s="5">
        <v>4.5422575962646752</v>
      </c>
      <c r="H141" s="5">
        <v>4.7695952863464743</v>
      </c>
      <c r="I141" s="5">
        <v>4.6101191990830888</v>
      </c>
      <c r="J141" s="5">
        <v>5.2509157014975623</v>
      </c>
      <c r="K141" s="5">
        <f>AVERAGE(C141:F141)</f>
        <v>5.3312752961917971</v>
      </c>
      <c r="L141" s="5">
        <f>AVERAGE(G141:J141)</f>
        <v>4.7932219457979501</v>
      </c>
      <c r="M141" s="5">
        <f>K141-L141</f>
        <v>0.53805335039384694</v>
      </c>
      <c r="N141" s="5">
        <f>2^M141</f>
        <v>1.4520119738420962</v>
      </c>
      <c r="O141" s="1">
        <v>9.6226999999999993E-2</v>
      </c>
      <c r="P141" s="6">
        <v>4.5900999999999997E-2</v>
      </c>
    </row>
    <row r="142" spans="1:16" x14ac:dyDescent="0.2">
      <c r="A142" s="4" t="s">
        <v>280</v>
      </c>
      <c r="B142" s="7" t="s">
        <v>281</v>
      </c>
      <c r="C142" s="5">
        <v>8.0177094045796853</v>
      </c>
      <c r="D142" s="5">
        <v>7.5063409298094355</v>
      </c>
      <c r="E142" s="5">
        <v>7.3407809096638346</v>
      </c>
      <c r="F142" s="5">
        <v>7.3765946706582763</v>
      </c>
      <c r="G142" s="5">
        <v>7.1282514405876753</v>
      </c>
      <c r="H142" s="5">
        <v>6.7898021496824628</v>
      </c>
      <c r="I142" s="5">
        <v>6.6929268646493094</v>
      </c>
      <c r="J142" s="5">
        <v>6.3877954827150996</v>
      </c>
      <c r="K142" s="5">
        <f>AVERAGE(C142:F142)</f>
        <v>7.5603564786778072</v>
      </c>
      <c r="L142" s="5">
        <f>AVERAGE(G142:J142)</f>
        <v>6.7496939844086361</v>
      </c>
      <c r="M142" s="5">
        <f>K142-L142</f>
        <v>0.81066249426917114</v>
      </c>
      <c r="N142" s="5">
        <f>2^M142</f>
        <v>1.7540167127851365</v>
      </c>
      <c r="O142" s="1">
        <v>1.2225E-2</v>
      </c>
      <c r="P142" s="6">
        <v>2.3911999999999999E-2</v>
      </c>
    </row>
    <row r="143" spans="1:16" x14ac:dyDescent="0.2">
      <c r="A143" s="4" t="s">
        <v>411</v>
      </c>
      <c r="B143" s="7" t="s">
        <v>412</v>
      </c>
      <c r="C143" s="5">
        <v>9.8553806440007854</v>
      </c>
      <c r="D143" s="5">
        <v>10.02504021425664</v>
      </c>
      <c r="E143" s="5">
        <v>9.5097615285103689</v>
      </c>
      <c r="F143" s="5">
        <v>9.4787402123443822</v>
      </c>
      <c r="G143" s="5">
        <v>9.2863257999371456</v>
      </c>
      <c r="H143" s="5">
        <v>9.1996388584366766</v>
      </c>
      <c r="I143" s="5">
        <v>8.8800280559306444</v>
      </c>
      <c r="J143" s="5">
        <v>8.622378251785582</v>
      </c>
      <c r="K143" s="5">
        <f>AVERAGE(C143:F143)</f>
        <v>9.7172306497780436</v>
      </c>
      <c r="L143" s="5">
        <f>AVERAGE(G143:J143)</f>
        <v>8.997092741522513</v>
      </c>
      <c r="M143" s="5">
        <f>K143-L143</f>
        <v>0.72013790825553059</v>
      </c>
      <c r="N143" s="5">
        <f>2^M143</f>
        <v>1.6473394973751958</v>
      </c>
      <c r="O143" s="1">
        <v>2.6013999999999999E-2</v>
      </c>
      <c r="P143" s="6">
        <v>2.7407999999999998E-2</v>
      </c>
    </row>
    <row r="144" spans="1:16" x14ac:dyDescent="0.2">
      <c r="A144" s="4" t="s">
        <v>503</v>
      </c>
      <c r="B144" s="7" t="s">
        <v>504</v>
      </c>
      <c r="C144" s="5">
        <v>8.1991411190707257</v>
      </c>
      <c r="D144" s="5">
        <v>8.1540465853312245</v>
      </c>
      <c r="E144" s="5">
        <v>7.7537668726632694</v>
      </c>
      <c r="F144" s="5">
        <v>7.8737276300073518</v>
      </c>
      <c r="G144" s="5">
        <v>7.5360521478353801</v>
      </c>
      <c r="H144" s="5">
        <v>7.6164567058367671</v>
      </c>
      <c r="I144" s="5">
        <v>7.0550732070590936</v>
      </c>
      <c r="J144" s="5">
        <v>7.2298011367609849</v>
      </c>
      <c r="K144" s="5">
        <f>AVERAGE(C144:F144)</f>
        <v>7.9951705517681431</v>
      </c>
      <c r="L144" s="5">
        <f>AVERAGE(G144:J144)</f>
        <v>7.359345799373056</v>
      </c>
      <c r="M144" s="5">
        <f>K144-L144</f>
        <v>0.63582475239508707</v>
      </c>
      <c r="N144" s="5">
        <f>2^M144</f>
        <v>1.5538257791833203</v>
      </c>
      <c r="O144" s="1">
        <v>4.9352E-2</v>
      </c>
      <c r="P144" s="6">
        <v>2.3748999999999999E-2</v>
      </c>
    </row>
    <row r="145" spans="1:16" x14ac:dyDescent="0.2">
      <c r="A145" s="4" t="s">
        <v>485</v>
      </c>
      <c r="B145" s="7" t="s">
        <v>486</v>
      </c>
      <c r="C145" s="5">
        <v>8.2568735729247305</v>
      </c>
      <c r="D145" s="5">
        <v>8.266842754243056</v>
      </c>
      <c r="E145" s="5">
        <v>8.1929914440631748</v>
      </c>
      <c r="F145" s="5">
        <v>8.2816970747524756</v>
      </c>
      <c r="G145" s="5">
        <v>7.7461776075875051</v>
      </c>
      <c r="H145" s="5">
        <v>7.8097169142924141</v>
      </c>
      <c r="I145" s="5">
        <v>7.6012204895613307</v>
      </c>
      <c r="J145" s="5">
        <v>7.2359721925847769</v>
      </c>
      <c r="K145" s="5">
        <f>AVERAGE(C145:F145)</f>
        <v>8.2496012114958592</v>
      </c>
      <c r="L145" s="5">
        <f>AVERAGE(G145:J145)</f>
        <v>7.598271801006506</v>
      </c>
      <c r="M145" s="5">
        <f>K145-L145</f>
        <v>0.65132941048935322</v>
      </c>
      <c r="N145" s="5">
        <f>2^M145</f>
        <v>1.5706148148137851</v>
      </c>
      <c r="O145" s="1">
        <v>4.4068999999999997E-2</v>
      </c>
      <c r="P145" s="6">
        <v>1.2931E-2</v>
      </c>
    </row>
    <row r="146" spans="1:16" x14ac:dyDescent="0.2">
      <c r="A146" s="4" t="s">
        <v>393</v>
      </c>
      <c r="B146" s="7" t="s">
        <v>394</v>
      </c>
      <c r="C146" s="5">
        <v>8.1653283235177483</v>
      </c>
      <c r="D146" s="5">
        <v>8.088409886473741</v>
      </c>
      <c r="E146" s="5">
        <v>8.0701303395150763</v>
      </c>
      <c r="F146" s="5">
        <v>8.1932398188983004</v>
      </c>
      <c r="G146" s="5">
        <v>7.3724290562655064</v>
      </c>
      <c r="H146" s="5">
        <v>7.4194361419553969</v>
      </c>
      <c r="I146" s="5">
        <v>7.2486099933132619</v>
      </c>
      <c r="J146" s="5">
        <v>7.5476033531534386</v>
      </c>
      <c r="K146" s="5">
        <f>AVERAGE(C146:F146)</f>
        <v>8.1292770921012156</v>
      </c>
      <c r="L146" s="5">
        <f>AVERAGE(G146:J146)</f>
        <v>7.3970196361719012</v>
      </c>
      <c r="M146" s="5">
        <f>K146-L146</f>
        <v>0.73225745592931446</v>
      </c>
      <c r="N146" s="5">
        <f>2^M146</f>
        <v>1.6612364774403077</v>
      </c>
      <c r="O146" s="1">
        <v>2.3609000000000002E-2</v>
      </c>
      <c r="P146" s="6">
        <v>2.251E-3</v>
      </c>
    </row>
    <row r="147" spans="1:16" x14ac:dyDescent="0.2">
      <c r="A147" s="4" t="s">
        <v>178</v>
      </c>
      <c r="B147" s="7" t="s">
        <v>179</v>
      </c>
      <c r="C147" s="5">
        <v>9.0849833140570926</v>
      </c>
      <c r="D147" s="5">
        <v>9.3808663751127757</v>
      </c>
      <c r="E147" s="5">
        <v>8.8374598963055693</v>
      </c>
      <c r="F147" s="5">
        <v>9.1408963342270155</v>
      </c>
      <c r="G147" s="5">
        <v>8.4930539935868516</v>
      </c>
      <c r="H147" s="5">
        <v>8.4727993157107768</v>
      </c>
      <c r="I147" s="5">
        <v>8.07220057140721</v>
      </c>
      <c r="J147" s="5">
        <v>7.9377438838990724</v>
      </c>
      <c r="K147" s="5">
        <f>AVERAGE(C147:F147)</f>
        <v>9.1110514799256137</v>
      </c>
      <c r="L147" s="5">
        <f>AVERAGE(G147:J147)</f>
        <v>8.2439494411509777</v>
      </c>
      <c r="M147" s="5">
        <f>K147-L147</f>
        <v>0.86710203877463599</v>
      </c>
      <c r="N147" s="5">
        <f>2^M147</f>
        <v>1.8239953338168466</v>
      </c>
      <c r="O147" s="1">
        <v>7.3660000000000002E-3</v>
      </c>
      <c r="P147" s="6">
        <v>1.4278000000000001E-2</v>
      </c>
    </row>
    <row r="148" spans="1:16" x14ac:dyDescent="0.2">
      <c r="A148" s="4" t="s">
        <v>475</v>
      </c>
      <c r="B148" s="7" t="s">
        <v>476</v>
      </c>
      <c r="C148" s="5">
        <v>7.9593546170685272</v>
      </c>
      <c r="D148" s="5">
        <v>8.0683215344115844</v>
      </c>
      <c r="E148" s="5">
        <v>7.8132203786075527</v>
      </c>
      <c r="F148" s="5">
        <v>8.195091742809792</v>
      </c>
      <c r="G148" s="5">
        <v>7.5614781365576293</v>
      </c>
      <c r="H148" s="5">
        <v>7.3894255084901852</v>
      </c>
      <c r="I148" s="5">
        <v>7.2547019924932243</v>
      </c>
      <c r="J148" s="5">
        <v>7.1653493509966113</v>
      </c>
      <c r="K148" s="5">
        <f>AVERAGE(C148:F148)</f>
        <v>8.0089970682243639</v>
      </c>
      <c r="L148" s="5">
        <f>AVERAGE(G148:J148)</f>
        <v>7.3427387471344128</v>
      </c>
      <c r="M148" s="5">
        <f>K148-L148</f>
        <v>0.66625832108995109</v>
      </c>
      <c r="N148" s="5">
        <f>2^M148</f>
        <v>1.586951811863573</v>
      </c>
      <c r="O148" s="1">
        <v>3.9440999999999997E-2</v>
      </c>
      <c r="P148" s="6">
        <v>1.1488999999999999E-2</v>
      </c>
    </row>
    <row r="149" spans="1:16" x14ac:dyDescent="0.2">
      <c r="A149" s="4" t="s">
        <v>315</v>
      </c>
      <c r="B149" s="7" t="s">
        <v>316</v>
      </c>
      <c r="C149" s="5">
        <v>7.6381489235060647</v>
      </c>
      <c r="D149" s="5">
        <v>7.4014268340304383</v>
      </c>
      <c r="E149" s="5">
        <v>7.045507100340541</v>
      </c>
      <c r="F149" s="5">
        <v>7.4012758582229656</v>
      </c>
      <c r="G149" s="5">
        <v>7.0045006929005877</v>
      </c>
      <c r="H149" s="5">
        <v>6.5602611724351512</v>
      </c>
      <c r="I149" s="5">
        <v>6.3204289144590362</v>
      </c>
      <c r="J149" s="5">
        <v>6.490684530420288</v>
      </c>
      <c r="K149" s="5">
        <f>AVERAGE(C149:F149)</f>
        <v>7.3715896790250026</v>
      </c>
      <c r="L149" s="5">
        <f>AVERAGE(G149:J149)</f>
        <v>6.5939688275537662</v>
      </c>
      <c r="M149" s="5">
        <f>K149-L149</f>
        <v>0.77762085147123639</v>
      </c>
      <c r="N149" s="5">
        <f>2^M149</f>
        <v>1.714301485802648</v>
      </c>
      <c r="O149" s="1">
        <v>1.6237000000000001E-2</v>
      </c>
      <c r="P149" s="6">
        <v>1.9522999999999999E-2</v>
      </c>
    </row>
    <row r="150" spans="1:16" x14ac:dyDescent="0.2">
      <c r="A150" s="4" t="s">
        <v>365</v>
      </c>
      <c r="B150" s="7" t="s">
        <v>366</v>
      </c>
      <c r="C150" s="5">
        <v>7.647571377094259</v>
      </c>
      <c r="D150" s="5">
        <v>7.2658269590673665</v>
      </c>
      <c r="E150" s="5">
        <v>6.9076623410564748</v>
      </c>
      <c r="F150" s="5">
        <v>7.2169156578292393</v>
      </c>
      <c r="G150" s="5">
        <v>6.8777435632701716</v>
      </c>
      <c r="H150" s="5">
        <v>6.5682378769501577</v>
      </c>
      <c r="I150" s="5">
        <v>5.9508087874659124</v>
      </c>
      <c r="J150" s="5">
        <v>6.6741495941000037</v>
      </c>
      <c r="K150" s="5">
        <f>AVERAGE(C150:F150)</f>
        <v>7.2594940837618349</v>
      </c>
      <c r="L150" s="5">
        <f>AVERAGE(G150:J150)</f>
        <v>6.5177349554465618</v>
      </c>
      <c r="M150" s="5">
        <f>K150-L150</f>
        <v>0.74175912831527313</v>
      </c>
      <c r="N150" s="5">
        <f>2^M150</f>
        <v>1.6722135845272439</v>
      </c>
      <c r="O150" s="1">
        <v>2.1860999999999998E-2</v>
      </c>
      <c r="P150" s="6">
        <v>4.1541000000000002E-2</v>
      </c>
    </row>
    <row r="151" spans="1:16" x14ac:dyDescent="0.2">
      <c r="A151" s="4" t="s">
        <v>403</v>
      </c>
      <c r="B151" s="7" t="s">
        <v>404</v>
      </c>
      <c r="C151" s="5">
        <v>7.1490050839640107</v>
      </c>
      <c r="D151" s="5">
        <v>6.9339390768258422</v>
      </c>
      <c r="E151" s="5">
        <v>6.7523000693022412</v>
      </c>
      <c r="F151" s="5">
        <v>6.9738399474046737</v>
      </c>
      <c r="G151" s="5">
        <v>6.2536105275822251</v>
      </c>
      <c r="H151" s="5">
        <v>6.5788036644812111</v>
      </c>
      <c r="I151" s="5">
        <v>6.2248252562436432</v>
      </c>
      <c r="J151" s="5">
        <v>5.8483169868319091</v>
      </c>
      <c r="K151" s="5">
        <f>AVERAGE(C151:F151)</f>
        <v>6.952271044374192</v>
      </c>
      <c r="L151" s="5">
        <f>AVERAGE(G151:J151)</f>
        <v>6.2263891087847476</v>
      </c>
      <c r="M151" s="5">
        <f>K151-L151</f>
        <v>0.72588193558944436</v>
      </c>
      <c r="N151" s="5">
        <f>2^M151</f>
        <v>1.6539113818343052</v>
      </c>
      <c r="O151" s="1">
        <v>2.4849E-2</v>
      </c>
      <c r="P151" s="6">
        <v>1.7812999999999999E-2</v>
      </c>
    </row>
    <row r="152" spans="1:16" x14ac:dyDescent="0.2">
      <c r="A152" s="4" t="s">
        <v>343</v>
      </c>
      <c r="B152" s="7" t="s">
        <v>344</v>
      </c>
      <c r="C152" s="5">
        <v>9.197140557363964</v>
      </c>
      <c r="D152" s="5">
        <v>9.4061453280123644</v>
      </c>
      <c r="E152" s="5">
        <v>9.8906322848242532</v>
      </c>
      <c r="F152" s="5">
        <v>9.6206000611860478</v>
      </c>
      <c r="G152" s="5">
        <v>8.6539190091059659</v>
      </c>
      <c r="H152" s="5">
        <v>8.525933341549937</v>
      </c>
      <c r="I152" s="5">
        <v>8.9173354324470644</v>
      </c>
      <c r="J152" s="5">
        <v>9.0119217867172843</v>
      </c>
      <c r="K152" s="5">
        <f>AVERAGE(C152:F152)</f>
        <v>9.5286295578466582</v>
      </c>
      <c r="L152" s="5">
        <f>AVERAGE(G152:J152)</f>
        <v>8.777277392455062</v>
      </c>
      <c r="M152" s="5">
        <f>K152-L152</f>
        <v>0.75135216539159622</v>
      </c>
      <c r="N152" s="5">
        <f>2^M152</f>
        <v>1.683369829118841</v>
      </c>
      <c r="O152" s="1">
        <v>2.0211E-2</v>
      </c>
      <c r="P152" s="6">
        <v>2.0093E-2</v>
      </c>
    </row>
    <row r="153" spans="1:16" x14ac:dyDescent="0.2">
      <c r="A153" s="4" t="s">
        <v>335</v>
      </c>
      <c r="B153" s="7" t="s">
        <v>336</v>
      </c>
      <c r="C153" s="5">
        <v>9.0098832846533341</v>
      </c>
      <c r="D153" s="5">
        <v>9.0415581885215861</v>
      </c>
      <c r="E153" s="5">
        <v>8.5381569041087815</v>
      </c>
      <c r="F153" s="5">
        <v>8.8255177982264641</v>
      </c>
      <c r="G153" s="5">
        <v>8.3931750763682107</v>
      </c>
      <c r="H153" s="5">
        <v>8.3125325736290741</v>
      </c>
      <c r="I153" s="5">
        <v>7.9303078255401411</v>
      </c>
      <c r="J153" s="5">
        <v>7.7473380565448684</v>
      </c>
      <c r="K153" s="5">
        <f>AVERAGE(C153:F153)</f>
        <v>8.853779043877541</v>
      </c>
      <c r="L153" s="5">
        <f>AVERAGE(G153:J153)</f>
        <v>8.095838383020574</v>
      </c>
      <c r="M153" s="5">
        <f>K153-L153</f>
        <v>0.75794066085696699</v>
      </c>
      <c r="N153" s="5">
        <f>2^M153</f>
        <v>1.6910750181243956</v>
      </c>
      <c r="O153" s="1">
        <v>1.9141999999999999E-2</v>
      </c>
      <c r="P153" s="6">
        <v>2.1108999999999999E-2</v>
      </c>
    </row>
    <row r="154" spans="1:16" x14ac:dyDescent="0.2">
      <c r="A154" s="4" t="s">
        <v>389</v>
      </c>
      <c r="B154" s="7" t="s">
        <v>390</v>
      </c>
      <c r="C154" s="5">
        <v>9.7064506709139273</v>
      </c>
      <c r="D154" s="5">
        <v>9.840144746756847</v>
      </c>
      <c r="E154" s="5">
        <v>9.7996614081765276</v>
      </c>
      <c r="F154" s="5">
        <v>9.6942828006219521</v>
      </c>
      <c r="G154" s="5">
        <v>9.2642070716480731</v>
      </c>
      <c r="H154" s="5">
        <v>9.075053001498949</v>
      </c>
      <c r="I154" s="5">
        <v>9.2254523658240064</v>
      </c>
      <c r="J154" s="5">
        <v>8.5409028225799002</v>
      </c>
      <c r="K154" s="5">
        <f>AVERAGE(C154:F154)</f>
        <v>9.7601349066173135</v>
      </c>
      <c r="L154" s="5">
        <f>AVERAGE(G154:J154)</f>
        <v>9.0264038153877326</v>
      </c>
      <c r="M154" s="5">
        <f>K154-L154</f>
        <v>0.73373109122958091</v>
      </c>
      <c r="N154" s="5">
        <f>2^M154</f>
        <v>1.6629342079728817</v>
      </c>
      <c r="O154" s="1">
        <v>2.333E-2</v>
      </c>
      <c r="P154" s="6">
        <v>1.7765E-2</v>
      </c>
    </row>
    <row r="155" spans="1:16" x14ac:dyDescent="0.2">
      <c r="A155" s="4" t="s">
        <v>524</v>
      </c>
      <c r="B155" s="7" t="s">
        <v>525</v>
      </c>
      <c r="C155" s="5">
        <v>8.6857317968508845</v>
      </c>
      <c r="D155" s="5">
        <v>8.5550868106714759</v>
      </c>
      <c r="E155" s="5">
        <v>8.2998864670287755</v>
      </c>
      <c r="F155" s="5">
        <v>8.4019886198992442</v>
      </c>
      <c r="G155" s="5">
        <v>8.0948686245212311</v>
      </c>
      <c r="H155" s="5">
        <v>8.0832276001675272</v>
      </c>
      <c r="I155" s="5">
        <v>7.6095802725807049</v>
      </c>
      <c r="J155" s="5">
        <v>7.7157432899800611</v>
      </c>
      <c r="K155" s="5">
        <f>AVERAGE(C155:F155)</f>
        <v>8.4856734236125941</v>
      </c>
      <c r="L155" s="5">
        <f>AVERAGE(G155:J155)</f>
        <v>7.8758549468123809</v>
      </c>
      <c r="M155" s="5">
        <f>K155-L155</f>
        <v>0.60981847680021328</v>
      </c>
      <c r="N155" s="5">
        <f>2^M155</f>
        <v>1.5260671836062265</v>
      </c>
      <c r="O155" s="1">
        <v>5.9404999999999999E-2</v>
      </c>
      <c r="P155" s="6">
        <v>2.0055E-2</v>
      </c>
    </row>
    <row r="156" spans="1:16" x14ac:dyDescent="0.2">
      <c r="A156" s="4" t="s">
        <v>58</v>
      </c>
      <c r="B156" s="7" t="s">
        <v>59</v>
      </c>
      <c r="C156" s="5">
        <v>8.249978391017244</v>
      </c>
      <c r="D156" s="5">
        <v>8.4659202521516086</v>
      </c>
      <c r="E156" s="5">
        <v>8.6238803606935832</v>
      </c>
      <c r="F156" s="5">
        <v>8.5439767333933521</v>
      </c>
      <c r="G156" s="5">
        <v>7.4894458508709558</v>
      </c>
      <c r="H156" s="5">
        <v>7.3901651379165694</v>
      </c>
      <c r="I156" s="5">
        <v>7.7007509570544022</v>
      </c>
      <c r="J156" s="5">
        <v>7.1894942970072435</v>
      </c>
      <c r="K156" s="5">
        <f>AVERAGE(C156:F156)</f>
        <v>8.4709389343139474</v>
      </c>
      <c r="L156" s="5">
        <f>AVERAGE(G156:J156)</f>
        <v>7.4424640607122932</v>
      </c>
      <c r="M156" s="5">
        <f>K156-L156</f>
        <v>1.0284748736016542</v>
      </c>
      <c r="N156" s="5">
        <f>2^M156</f>
        <v>2.0398666925133186</v>
      </c>
      <c r="O156" s="1">
        <v>1.4829999999999999E-3</v>
      </c>
      <c r="P156" s="6">
        <v>6.4729999999999996E-3</v>
      </c>
    </row>
    <row r="157" spans="1:16" x14ac:dyDescent="0.2">
      <c r="A157" s="4" t="s">
        <v>152</v>
      </c>
      <c r="B157" s="7" t="s">
        <v>153</v>
      </c>
      <c r="C157" s="5">
        <v>6.9699043711427313</v>
      </c>
      <c r="D157" s="5">
        <v>6.5409948423156123</v>
      </c>
      <c r="E157" s="5">
        <v>6.7666210808566811</v>
      </c>
      <c r="F157" s="5">
        <v>7.2175528082743545</v>
      </c>
      <c r="G157" s="5">
        <v>5.8429782484212032</v>
      </c>
      <c r="H157" s="5">
        <v>5.9549986779954436</v>
      </c>
      <c r="I157" s="5">
        <v>5.8750842559218572</v>
      </c>
      <c r="J157" s="5">
        <v>6.2739622630178626</v>
      </c>
      <c r="K157" s="5">
        <f>AVERAGE(C157:F157)</f>
        <v>6.873768275647345</v>
      </c>
      <c r="L157" s="5">
        <f>AVERAGE(G157:J157)</f>
        <v>5.9867558613390912</v>
      </c>
      <c r="M157" s="5">
        <f>K157-L157</f>
        <v>0.88701241430825384</v>
      </c>
      <c r="N157" s="5">
        <f>2^M157</f>
        <v>1.8493424696450356</v>
      </c>
      <c r="O157" s="1">
        <v>6.1199999999999996E-3</v>
      </c>
      <c r="P157" s="6">
        <v>1.2367E-2</v>
      </c>
    </row>
    <row r="158" spans="1:16" x14ac:dyDescent="0.2">
      <c r="A158" s="4" t="s">
        <v>140</v>
      </c>
      <c r="B158" s="7" t="s">
        <v>141</v>
      </c>
      <c r="C158" s="5">
        <v>7.3621554987244808</v>
      </c>
      <c r="D158" s="5">
        <v>7.9472059956409318</v>
      </c>
      <c r="E158" s="5">
        <v>7.9420290523460135</v>
      </c>
      <c r="F158" s="5">
        <v>7.6269596570708416</v>
      </c>
      <c r="G158" s="5">
        <v>6.2742610348303449</v>
      </c>
      <c r="H158" s="5">
        <v>7.299302349143149</v>
      </c>
      <c r="I158" s="5">
        <v>7.2121732266686527</v>
      </c>
      <c r="J158" s="5">
        <v>6.5060252764030615</v>
      </c>
      <c r="K158" s="5">
        <f>AVERAGE(C158:F158)</f>
        <v>7.7195875509455671</v>
      </c>
      <c r="L158" s="5">
        <f>AVERAGE(G158:J158)</f>
        <v>6.822940471761302</v>
      </c>
      <c r="M158" s="5">
        <f>K158-L158</f>
        <v>0.89664707918426512</v>
      </c>
      <c r="N158" s="5">
        <f>2^M158</f>
        <v>1.8617341552442681</v>
      </c>
      <c r="O158" s="1">
        <v>5.5880000000000001E-3</v>
      </c>
      <c r="P158" s="6">
        <v>3.7814E-2</v>
      </c>
    </row>
    <row r="159" spans="1:16" x14ac:dyDescent="0.2">
      <c r="A159" s="4" t="s">
        <v>124</v>
      </c>
      <c r="B159" s="7" t="s">
        <v>125</v>
      </c>
      <c r="C159" s="5">
        <v>8.1569826970735768</v>
      </c>
      <c r="D159" s="5">
        <v>8.1160998145901253</v>
      </c>
      <c r="E159" s="5">
        <v>7.9801985134248605</v>
      </c>
      <c r="F159" s="5">
        <v>8.2009394384960448</v>
      </c>
      <c r="G159" s="5">
        <v>7.451210367898164</v>
      </c>
      <c r="H159" s="5">
        <v>7.3343552281695858</v>
      </c>
      <c r="I159" s="5">
        <v>7.0989153998260095</v>
      </c>
      <c r="J159" s="5">
        <v>6.9009438851593137</v>
      </c>
      <c r="K159" s="5">
        <f>AVERAGE(C159:F159)</f>
        <v>8.1135551158961512</v>
      </c>
      <c r="L159" s="5">
        <f>AVERAGE(G159:J159)</f>
        <v>7.1963562202632687</v>
      </c>
      <c r="M159" s="5">
        <f>K159-L159</f>
        <v>0.91719889563288248</v>
      </c>
      <c r="N159" s="5">
        <f>2^M159</f>
        <v>1.8884451688599591</v>
      </c>
      <c r="O159" s="1">
        <v>4.5900000000000003E-3</v>
      </c>
      <c r="P159" s="6">
        <v>8.3470000000000003E-3</v>
      </c>
    </row>
    <row r="160" spans="1:16" x14ac:dyDescent="0.2">
      <c r="A160" s="4" t="s">
        <v>497</v>
      </c>
      <c r="B160" s="7" t="s">
        <v>498</v>
      </c>
      <c r="C160" s="5">
        <v>7.4327707443590434</v>
      </c>
      <c r="D160" s="5">
        <v>7.2780458890328923</v>
      </c>
      <c r="E160" s="5">
        <v>7.4082634974117392</v>
      </c>
      <c r="F160" s="5">
        <v>7.3287696006891982</v>
      </c>
      <c r="G160" s="5">
        <v>6.757556014260234</v>
      </c>
      <c r="H160" s="5">
        <v>6.6380646456322028</v>
      </c>
      <c r="I160" s="5">
        <v>6.5285571617754368</v>
      </c>
      <c r="J160" s="5">
        <v>6.9497492281550821</v>
      </c>
      <c r="K160" s="5">
        <f>AVERAGE(C160:F160)</f>
        <v>7.3619624328732183</v>
      </c>
      <c r="L160" s="5">
        <f>AVERAGE(G160:J160)</f>
        <v>6.7184817624557391</v>
      </c>
      <c r="M160" s="5">
        <f>K160-L160</f>
        <v>0.64348067041747914</v>
      </c>
      <c r="N160" s="5">
        <f>2^M160</f>
        <v>1.5620933495137976</v>
      </c>
      <c r="O160" s="1">
        <v>4.6679999999999999E-2</v>
      </c>
      <c r="P160" s="6">
        <v>8.3470000000000003E-3</v>
      </c>
    </row>
    <row r="161" spans="1:16" x14ac:dyDescent="0.2">
      <c r="A161" s="4" t="s">
        <v>198</v>
      </c>
      <c r="B161" s="7" t="s">
        <v>199</v>
      </c>
      <c r="C161" s="5">
        <v>9.6219679424217155</v>
      </c>
      <c r="D161" s="5">
        <v>9.5077457989978083</v>
      </c>
      <c r="E161" s="5">
        <v>9.0878107818449774</v>
      </c>
      <c r="F161" s="5">
        <v>9.3986973060244878</v>
      </c>
      <c r="G161" s="5">
        <v>8.7083933183044646</v>
      </c>
      <c r="H161" s="5">
        <v>8.6751595712898144</v>
      </c>
      <c r="I161" s="5">
        <v>8.2852539438663779</v>
      </c>
      <c r="J161" s="5">
        <v>8.5490012968845495</v>
      </c>
      <c r="K161" s="5">
        <f>AVERAGE(C161:F161)</f>
        <v>9.4040554573222472</v>
      </c>
      <c r="L161" s="5">
        <f>AVERAGE(G161:J161)</f>
        <v>8.5544520325863012</v>
      </c>
      <c r="M161" s="5">
        <f>K161-L161</f>
        <v>0.84960342473594608</v>
      </c>
      <c r="N161" s="5">
        <f>2^M161</f>
        <v>1.8020055128015271</v>
      </c>
      <c r="O161" s="1">
        <v>8.6440000000000006E-3</v>
      </c>
      <c r="P161" s="6">
        <v>1.1488999999999999E-2</v>
      </c>
    </row>
    <row r="162" spans="1:16" x14ac:dyDescent="0.2">
      <c r="A162" s="4" t="s">
        <v>445</v>
      </c>
      <c r="B162" s="7" t="s">
        <v>446</v>
      </c>
      <c r="C162" s="5">
        <v>7.6319888910167695</v>
      </c>
      <c r="D162" s="5">
        <v>7.480479545581634</v>
      </c>
      <c r="E162" s="5">
        <v>7.733931000793028</v>
      </c>
      <c r="F162" s="5">
        <v>7.9050708625880359</v>
      </c>
      <c r="G162" s="5">
        <v>6.9283696312855962</v>
      </c>
      <c r="H162" s="5">
        <v>6.8733545541829546</v>
      </c>
      <c r="I162" s="5">
        <v>7.0130055319891875</v>
      </c>
      <c r="J162" s="5">
        <v>7.2063964901334074</v>
      </c>
      <c r="K162" s="5">
        <f>AVERAGE(C162:F162)</f>
        <v>7.6878675749948675</v>
      </c>
      <c r="L162" s="5">
        <f>AVERAGE(G162:J162)</f>
        <v>7.0052815518977862</v>
      </c>
      <c r="M162" s="5">
        <f>K162-L162</f>
        <v>0.68258602309708127</v>
      </c>
      <c r="N162" s="5">
        <f>2^M162</f>
        <v>1.6050141574743486</v>
      </c>
      <c r="O162" s="1">
        <v>3.4859000000000001E-2</v>
      </c>
      <c r="P162" s="6">
        <v>1.0588999999999999E-2</v>
      </c>
    </row>
    <row r="163" spans="1:16" x14ac:dyDescent="0.2">
      <c r="A163" s="4" t="s">
        <v>184</v>
      </c>
      <c r="B163" s="7" t="s">
        <v>185</v>
      </c>
      <c r="C163" s="5">
        <v>8.573675728188304</v>
      </c>
      <c r="D163" s="5">
        <v>8.7449975219823788</v>
      </c>
      <c r="E163" s="5">
        <v>8.137475959994811</v>
      </c>
      <c r="F163" s="5">
        <v>8.331388021405667</v>
      </c>
      <c r="G163" s="5">
        <v>7.9477822327431635</v>
      </c>
      <c r="H163" s="5">
        <v>7.8603889803272491</v>
      </c>
      <c r="I163" s="5">
        <v>7.3828964292671939</v>
      </c>
      <c r="J163" s="5">
        <v>7.1637237074930855</v>
      </c>
      <c r="K163" s="5">
        <f>AVERAGE(C163:F163)</f>
        <v>8.4468843078927893</v>
      </c>
      <c r="L163" s="5">
        <f>AVERAGE(G163:J163)</f>
        <v>7.5886978374576728</v>
      </c>
      <c r="M163" s="5">
        <f>K163-L163</f>
        <v>0.85818647043511653</v>
      </c>
      <c r="N163" s="5">
        <f>2^M163</f>
        <v>1.8127581630260048</v>
      </c>
      <c r="O163" s="1">
        <v>7.9939999999999994E-3</v>
      </c>
      <c r="P163" s="6">
        <v>2.3911999999999999E-2</v>
      </c>
    </row>
    <row r="164" spans="1:16" x14ac:dyDescent="0.2">
      <c r="A164" s="4" t="s">
        <v>234</v>
      </c>
      <c r="B164" s="7" t="s">
        <v>235</v>
      </c>
      <c r="C164" s="5">
        <v>7.8373481193437051</v>
      </c>
      <c r="D164" s="5">
        <v>7.9945982219900049</v>
      </c>
      <c r="E164" s="5">
        <v>8.5728700464712642</v>
      </c>
      <c r="F164" s="5">
        <v>8.2355026589528819</v>
      </c>
      <c r="G164" s="5">
        <v>6.9807101319411036</v>
      </c>
      <c r="H164" s="5">
        <v>7.263354406954674</v>
      </c>
      <c r="I164" s="5">
        <v>7.6576871110972791</v>
      </c>
      <c r="J164" s="5">
        <v>7.398343741031506</v>
      </c>
      <c r="K164" s="5">
        <f>AVERAGE(C164:F164)</f>
        <v>8.1600797616894631</v>
      </c>
      <c r="L164" s="5">
        <f>AVERAGE(G164:J164)</f>
        <v>7.3250238477561407</v>
      </c>
      <c r="M164" s="5">
        <f>K164-L164</f>
        <v>0.83505591393332246</v>
      </c>
      <c r="N164" s="5">
        <f>2^M164</f>
        <v>1.7839261763873198</v>
      </c>
      <c r="O164" s="1">
        <v>9.8539999999999999E-3</v>
      </c>
      <c r="P164" s="6">
        <v>2.1108999999999999E-2</v>
      </c>
    </row>
    <row r="165" spans="1:16" x14ac:dyDescent="0.2">
      <c r="A165" s="4" t="s">
        <v>305</v>
      </c>
      <c r="B165" s="7" t="s">
        <v>306</v>
      </c>
      <c r="C165" s="5">
        <v>7.1284772839269781</v>
      </c>
      <c r="D165" s="5">
        <v>7.2229803586836052</v>
      </c>
      <c r="E165" s="5">
        <v>7.3932459216530786</v>
      </c>
      <c r="F165" s="5">
        <v>7.2657304427299056</v>
      </c>
      <c r="G165" s="5">
        <v>6.4495607306844853</v>
      </c>
      <c r="H165" s="5">
        <v>6.2330414916717025</v>
      </c>
      <c r="I165" s="5">
        <v>6.6271816427144072</v>
      </c>
      <c r="J165" s="5">
        <v>6.5326653103211862</v>
      </c>
      <c r="K165" s="5">
        <f>AVERAGE(C165:F165)</f>
        <v>7.2526085017483926</v>
      </c>
      <c r="L165" s="5">
        <f>AVERAGE(G165:J165)</f>
        <v>6.4606122938479453</v>
      </c>
      <c r="M165" s="5">
        <f>K165-L165</f>
        <v>0.79199620790044722</v>
      </c>
      <c r="N165" s="5">
        <f>2^M165</f>
        <v>1.7314685798974117</v>
      </c>
      <c r="O165" s="1">
        <v>1.4368000000000001E-2</v>
      </c>
      <c r="P165" s="6">
        <v>6.4729999999999996E-3</v>
      </c>
    </row>
    <row r="166" spans="1:16" x14ac:dyDescent="0.2">
      <c r="A166" s="4" t="s">
        <v>481</v>
      </c>
      <c r="B166" s="7" t="s">
        <v>482</v>
      </c>
      <c r="C166" s="5">
        <v>8.2637337344353003</v>
      </c>
      <c r="D166" s="5">
        <v>7.9216164940674085</v>
      </c>
      <c r="E166" s="5">
        <v>7.6427303541766998</v>
      </c>
      <c r="F166" s="5">
        <v>7.6749882876740161</v>
      </c>
      <c r="G166" s="5">
        <v>7.3983154247471061</v>
      </c>
      <c r="H166" s="5">
        <v>7.5139605311821995</v>
      </c>
      <c r="I166" s="5">
        <v>6.9256325318702903</v>
      </c>
      <c r="J166" s="5">
        <v>7.0145432722957191</v>
      </c>
      <c r="K166" s="5">
        <f>AVERAGE(C166:F166)</f>
        <v>7.875767217588356</v>
      </c>
      <c r="L166" s="5">
        <f>AVERAGE(G166:J166)</f>
        <v>7.2131129400238283</v>
      </c>
      <c r="M166" s="5">
        <f>K166-L166</f>
        <v>0.66265427756452766</v>
      </c>
      <c r="N166" s="5">
        <f>2^M166</f>
        <v>1.5829923434922832</v>
      </c>
      <c r="O166" s="1">
        <v>4.0518999999999999E-2</v>
      </c>
      <c r="P166" s="6">
        <v>3.2847000000000001E-2</v>
      </c>
    </row>
    <row r="167" spans="1:16" x14ac:dyDescent="0.2">
      <c r="A167" s="4" t="s">
        <v>228</v>
      </c>
      <c r="B167" s="7" t="s">
        <v>229</v>
      </c>
      <c r="C167" s="5">
        <v>10.527045758211136</v>
      </c>
      <c r="D167" s="5">
        <v>10.744685258721056</v>
      </c>
      <c r="E167" s="5">
        <v>10.53697379422842</v>
      </c>
      <c r="F167" s="5">
        <v>10.520715063072222</v>
      </c>
      <c r="G167" s="5">
        <v>9.7545525324181668</v>
      </c>
      <c r="H167" s="5">
        <v>9.9062087912124017</v>
      </c>
      <c r="I167" s="5">
        <v>9.8710649858758881</v>
      </c>
      <c r="J167" s="5">
        <v>9.4518560435343346</v>
      </c>
      <c r="K167" s="5">
        <f>AVERAGE(C167:F167)</f>
        <v>10.582354968558208</v>
      </c>
      <c r="L167" s="5">
        <f>AVERAGE(G167:J167)</f>
        <v>9.7459205882601978</v>
      </c>
      <c r="M167" s="5">
        <f>K167-L167</f>
        <v>0.83643438029801054</v>
      </c>
      <c r="N167" s="5">
        <f>2^M167</f>
        <v>1.7856314968728002</v>
      </c>
      <c r="O167" s="1">
        <v>9.7339999999999996E-3</v>
      </c>
      <c r="P167" s="6">
        <v>8.3470000000000003E-3</v>
      </c>
    </row>
    <row r="168" spans="1:16" x14ac:dyDescent="0.2">
      <c r="A168" s="4" t="s">
        <v>278</v>
      </c>
      <c r="B168" s="7" t="s">
        <v>279</v>
      </c>
      <c r="C168" s="5">
        <v>8.3875923350452073</v>
      </c>
      <c r="D168" s="5">
        <v>8.3785510858548768</v>
      </c>
      <c r="E168" s="5">
        <v>7.8291003836853417</v>
      </c>
      <c r="F168" s="5">
        <v>7.8108186045925514</v>
      </c>
      <c r="G168" s="5">
        <v>7.6496146953204134</v>
      </c>
      <c r="H168" s="5">
        <v>7.4381410666039729</v>
      </c>
      <c r="I168" s="5">
        <v>7.1711529247321657</v>
      </c>
      <c r="J168" s="5">
        <v>6.9035933878658788</v>
      </c>
      <c r="K168" s="5">
        <f>AVERAGE(C168:F168)</f>
        <v>8.1015156022944943</v>
      </c>
      <c r="L168" s="5">
        <f>AVERAGE(G168:J168)</f>
        <v>7.2906255186306081</v>
      </c>
      <c r="M168" s="5">
        <f>K168-L168</f>
        <v>0.81089008366388615</v>
      </c>
      <c r="N168" s="5">
        <f>2^M168</f>
        <v>1.7542934359175137</v>
      </c>
      <c r="O168" s="1">
        <v>1.2201E-2</v>
      </c>
      <c r="P168" s="6">
        <v>2.7649E-2</v>
      </c>
    </row>
    <row r="169" spans="1:16" x14ac:dyDescent="0.2">
      <c r="A169" s="4" t="s">
        <v>295</v>
      </c>
      <c r="B169" s="7" t="s">
        <v>296</v>
      </c>
      <c r="C169" s="5">
        <v>8.1534362728647114</v>
      </c>
      <c r="D169" s="5">
        <v>8.3936799496030829</v>
      </c>
      <c r="E169" s="5">
        <v>7.7490499987973358</v>
      </c>
      <c r="F169" s="5">
        <v>8.0365257242491968</v>
      </c>
      <c r="G169" s="5">
        <v>7.7502037354939946</v>
      </c>
      <c r="H169" s="5">
        <v>7.5454341725831657</v>
      </c>
      <c r="I169" s="5">
        <v>7.000047068286773</v>
      </c>
      <c r="J169" s="5">
        <v>6.8335953398229252</v>
      </c>
      <c r="K169" s="5">
        <f>AVERAGE(C169:F169)</f>
        <v>8.0831729863785817</v>
      </c>
      <c r="L169" s="5">
        <f>AVERAGE(G169:J169)</f>
        <v>7.2823200790467144</v>
      </c>
      <c r="M169" s="5">
        <f>K169-L169</f>
        <v>0.80085290733186731</v>
      </c>
      <c r="N169" s="5">
        <f>2^M169</f>
        <v>1.7421307530337338</v>
      </c>
      <c r="O169" s="1">
        <v>1.3313E-2</v>
      </c>
      <c r="P169" s="6">
        <v>3.6301E-2</v>
      </c>
    </row>
    <row r="170" spans="1:16" x14ac:dyDescent="0.2">
      <c r="A170" s="4" t="s">
        <v>192</v>
      </c>
      <c r="B170" s="7" t="s">
        <v>193</v>
      </c>
      <c r="C170" s="5">
        <v>9.285560813381414</v>
      </c>
      <c r="D170" s="5">
        <v>9.5832458564958927</v>
      </c>
      <c r="E170" s="5">
        <v>9.377606461711304</v>
      </c>
      <c r="F170" s="5">
        <v>9.2184407963567896</v>
      </c>
      <c r="G170" s="5">
        <v>8.3991702552406657</v>
      </c>
      <c r="H170" s="5">
        <v>8.8218911988947859</v>
      </c>
      <c r="I170" s="5">
        <v>8.6194872703716179</v>
      </c>
      <c r="J170" s="5">
        <v>8.2061685093876271</v>
      </c>
      <c r="K170" s="5">
        <f>AVERAGE(C170:F170)</f>
        <v>9.3662134819863496</v>
      </c>
      <c r="L170" s="5">
        <f>AVERAGE(G170:J170)</f>
        <v>8.5116793084736742</v>
      </c>
      <c r="M170" s="5">
        <f>K170-L170</f>
        <v>0.85453417351267547</v>
      </c>
      <c r="N170" s="5">
        <f>2^M170</f>
        <v>1.808174825947068</v>
      </c>
      <c r="O170" s="1">
        <v>8.2649999999999998E-3</v>
      </c>
      <c r="P170" s="6">
        <v>1.1488999999999999E-2</v>
      </c>
    </row>
    <row r="171" spans="1:16" x14ac:dyDescent="0.2">
      <c r="A171" s="4" t="s">
        <v>455</v>
      </c>
      <c r="B171" s="7" t="s">
        <v>456</v>
      </c>
      <c r="C171" s="5">
        <v>6.5982826951806715</v>
      </c>
      <c r="D171" s="5">
        <v>6.3381788890798161</v>
      </c>
      <c r="E171" s="5">
        <v>6.2707476673024116</v>
      </c>
      <c r="F171" s="5">
        <v>6.2588394642036613</v>
      </c>
      <c r="G171" s="5">
        <v>5.8124976450096479</v>
      </c>
      <c r="H171" s="5">
        <v>5.6722497791283537</v>
      </c>
      <c r="I171" s="5">
        <v>5.3312565755411789</v>
      </c>
      <c r="J171" s="5">
        <v>5.9427825522205469</v>
      </c>
      <c r="K171" s="5">
        <f>AVERAGE(C171:F171)</f>
        <v>6.3665121789416403</v>
      </c>
      <c r="L171" s="5">
        <f>AVERAGE(G171:J171)</f>
        <v>5.6896966379749321</v>
      </c>
      <c r="M171" s="5">
        <f>K171-L171</f>
        <v>0.67681554096670826</v>
      </c>
      <c r="N171" s="5">
        <f>2^M171</f>
        <v>1.5986072540962941</v>
      </c>
      <c r="O171" s="1">
        <v>3.6422999999999997E-2</v>
      </c>
      <c r="P171" s="6">
        <v>1.6462999999999998E-2</v>
      </c>
    </row>
    <row r="172" spans="1:16" x14ac:dyDescent="0.2">
      <c r="A172" s="4" t="s">
        <v>349</v>
      </c>
      <c r="B172" s="7" t="s">
        <v>350</v>
      </c>
      <c r="C172" s="5">
        <v>8.9895248735934388</v>
      </c>
      <c r="D172" s="5">
        <v>8.9518041655426366</v>
      </c>
      <c r="E172" s="5">
        <v>8.5441239458733147</v>
      </c>
      <c r="F172" s="5">
        <v>8.4266298786325997</v>
      </c>
      <c r="G172" s="5">
        <v>8.2686581294789363</v>
      </c>
      <c r="H172" s="5">
        <v>8.243668825939384</v>
      </c>
      <c r="I172" s="5">
        <v>7.8290225825223576</v>
      </c>
      <c r="J172" s="5">
        <v>7.5748002628759394</v>
      </c>
      <c r="K172" s="5">
        <f>AVERAGE(C172:F172)</f>
        <v>8.7280207159104961</v>
      </c>
      <c r="L172" s="5">
        <f>AVERAGE(G172:J172)</f>
        <v>7.9790374502041548</v>
      </c>
      <c r="M172" s="5">
        <f>K172-L172</f>
        <v>0.74898326570634133</v>
      </c>
      <c r="N172" s="5">
        <f>2^M172</f>
        <v>1.6806080104291659</v>
      </c>
      <c r="O172" s="1">
        <v>2.0608000000000001E-2</v>
      </c>
      <c r="P172" s="6">
        <v>3.0137000000000001E-2</v>
      </c>
    </row>
    <row r="173" spans="1:16" x14ac:dyDescent="0.2">
      <c r="A173" s="4" t="s">
        <v>166</v>
      </c>
      <c r="B173" s="7" t="s">
        <v>167</v>
      </c>
      <c r="C173" s="5">
        <v>8.2000770492924779</v>
      </c>
      <c r="D173" s="5">
        <v>8.2007564571765439</v>
      </c>
      <c r="E173" s="5">
        <v>7.4054950582923817</v>
      </c>
      <c r="F173" s="5">
        <v>7.6246069042627198</v>
      </c>
      <c r="G173" s="5">
        <v>7.342518456578321</v>
      </c>
      <c r="H173" s="5">
        <v>7.3134283998979956</v>
      </c>
      <c r="I173" s="5">
        <v>6.9853203628714295</v>
      </c>
      <c r="J173" s="5">
        <v>6.3046729822334067</v>
      </c>
      <c r="K173" s="5">
        <f>AVERAGE(C173:F173)</f>
        <v>7.8577338672560302</v>
      </c>
      <c r="L173" s="5">
        <f>AVERAGE(G173:J173)</f>
        <v>6.986485050395288</v>
      </c>
      <c r="M173" s="5">
        <f>K173-L173</f>
        <v>0.87124881686074218</v>
      </c>
      <c r="N173" s="5">
        <f>2^M173</f>
        <v>1.8292456357644757</v>
      </c>
      <c r="O173" s="1">
        <v>7.0889999999999998E-3</v>
      </c>
      <c r="P173" s="6">
        <v>4.7627000000000003E-2</v>
      </c>
    </row>
    <row r="174" spans="1:16" x14ac:dyDescent="0.2">
      <c r="A174" s="4" t="s">
        <v>425</v>
      </c>
      <c r="B174" s="7" t="s">
        <v>426</v>
      </c>
      <c r="C174" s="5">
        <v>8.0685002895512437</v>
      </c>
      <c r="D174" s="5">
        <v>7.9296037359010425</v>
      </c>
      <c r="E174" s="5">
        <v>7.6552221952177666</v>
      </c>
      <c r="F174" s="5">
        <v>7.7538451525062015</v>
      </c>
      <c r="G174" s="5">
        <v>7.1957405748185703</v>
      </c>
      <c r="H174" s="5">
        <v>7.4165362756763304</v>
      </c>
      <c r="I174" s="5">
        <v>7.0089691988476126</v>
      </c>
      <c r="J174" s="5">
        <v>6.9567564374744313</v>
      </c>
      <c r="K174" s="5">
        <f>AVERAGE(C174:F174)</f>
        <v>7.8517928432940636</v>
      </c>
      <c r="L174" s="5">
        <f>AVERAGE(G174:J174)</f>
        <v>7.1445006217042364</v>
      </c>
      <c r="M174" s="5">
        <f>K174-L174</f>
        <v>0.70729222158982719</v>
      </c>
      <c r="N174" s="5">
        <f>2^M174</f>
        <v>1.6327367738419254</v>
      </c>
      <c r="O174" s="1">
        <v>2.8792000000000002E-2</v>
      </c>
      <c r="P174" s="6">
        <v>1.2367E-2</v>
      </c>
    </row>
    <row r="175" spans="1:16" x14ac:dyDescent="0.2">
      <c r="A175" s="4" t="s">
        <v>190</v>
      </c>
      <c r="B175" s="7" t="s">
        <v>191</v>
      </c>
      <c r="C175" s="5">
        <v>7.2641527364009306</v>
      </c>
      <c r="D175" s="5">
        <v>7.200389824178659</v>
      </c>
      <c r="E175" s="5">
        <v>6.5580911394299486</v>
      </c>
      <c r="F175" s="5">
        <v>6.8314861155024929</v>
      </c>
      <c r="G175" s="5">
        <v>6.3469562556942387</v>
      </c>
      <c r="H175" s="5">
        <v>6.23135842562459</v>
      </c>
      <c r="I175" s="5">
        <v>5.9242435090972032</v>
      </c>
      <c r="J175" s="5">
        <v>5.9289013972844575</v>
      </c>
      <c r="K175" s="5">
        <f>AVERAGE(C175:F175)</f>
        <v>6.963529953878008</v>
      </c>
      <c r="L175" s="5">
        <f>AVERAGE(G175:J175)</f>
        <v>6.1078648969251219</v>
      </c>
      <c r="M175" s="5">
        <f>K175-L175</f>
        <v>0.85566505695288608</v>
      </c>
      <c r="N175" s="5">
        <f>2^M175</f>
        <v>1.8095927532013889</v>
      </c>
      <c r="O175" s="1">
        <v>8.1810000000000008E-3</v>
      </c>
      <c r="P175" s="6">
        <v>1.7156000000000001E-2</v>
      </c>
    </row>
    <row r="176" spans="1:16" x14ac:dyDescent="0.2">
      <c r="A176" s="4" t="s">
        <v>210</v>
      </c>
      <c r="B176" s="7" t="s">
        <v>211</v>
      </c>
      <c r="C176" s="5">
        <v>8.129990497687027</v>
      </c>
      <c r="D176" s="5">
        <v>7.9903496959508216</v>
      </c>
      <c r="E176" s="5">
        <v>8.1193214427007891</v>
      </c>
      <c r="F176" s="5">
        <v>8.2378951898522708</v>
      </c>
      <c r="G176" s="5">
        <v>7.2123740674786898</v>
      </c>
      <c r="H176" s="5">
        <v>7.4657405926382818</v>
      </c>
      <c r="I176" s="5">
        <v>7.3580765319499042</v>
      </c>
      <c r="J176" s="5">
        <v>7.0739534386611664</v>
      </c>
      <c r="K176" s="5">
        <f>AVERAGE(C176:F176)</f>
        <v>8.1193892065477264</v>
      </c>
      <c r="L176" s="5">
        <f>AVERAGE(G176:J176)</f>
        <v>7.277536157682011</v>
      </c>
      <c r="M176" s="5">
        <f>K176-L176</f>
        <v>0.84185304886571544</v>
      </c>
      <c r="N176" s="5">
        <f>2^M176</f>
        <v>1.7923508232002483</v>
      </c>
      <c r="O176" s="1">
        <v>9.2709999999999997E-3</v>
      </c>
      <c r="P176" s="6">
        <v>5.2389999999999997E-3</v>
      </c>
    </row>
    <row r="177" spans="1:16" x14ac:dyDescent="0.2">
      <c r="A177" s="4" t="s">
        <v>42</v>
      </c>
      <c r="B177" s="7" t="s">
        <v>43</v>
      </c>
      <c r="C177" s="5">
        <v>6.2389970099587737</v>
      </c>
      <c r="D177" s="5">
        <v>6.8235040941361529</v>
      </c>
      <c r="E177" s="5">
        <v>5.5996436053154683</v>
      </c>
      <c r="F177" s="5">
        <v>5.867177653551134</v>
      </c>
      <c r="G177" s="5">
        <v>5.1779172752288831</v>
      </c>
      <c r="H177" s="5">
        <v>5.193516503659569</v>
      </c>
      <c r="I177" s="5">
        <v>4.6470484140209143</v>
      </c>
      <c r="J177" s="5">
        <v>4.9751786979856538</v>
      </c>
      <c r="K177" s="5">
        <f>AVERAGE(C177:F177)</f>
        <v>6.1323305907403824</v>
      </c>
      <c r="L177" s="5">
        <f>AVERAGE(G177:J177)</f>
        <v>4.9984152227237555</v>
      </c>
      <c r="M177" s="5">
        <f>K177-L177</f>
        <v>1.133915368016627</v>
      </c>
      <c r="N177" s="5">
        <f>2^M177</f>
        <v>2.1945351346391857</v>
      </c>
      <c r="O177" s="1">
        <v>4.6000000000000001E-4</v>
      </c>
      <c r="P177" s="6">
        <v>2.172E-2</v>
      </c>
    </row>
    <row r="178" spans="1:16" x14ac:dyDescent="0.2">
      <c r="A178" s="4" t="s">
        <v>168</v>
      </c>
      <c r="B178" s="7" t="s">
        <v>169</v>
      </c>
      <c r="C178" s="5">
        <v>8.5665617550492072</v>
      </c>
      <c r="D178" s="5">
        <v>8.2590035963355355</v>
      </c>
      <c r="E178" s="5">
        <v>8.2316767274486438</v>
      </c>
      <c r="F178" s="5">
        <v>8.3638888247393677</v>
      </c>
      <c r="G178" s="5">
        <v>7.426264013258594</v>
      </c>
      <c r="H178" s="5">
        <v>7.6252442440091439</v>
      </c>
      <c r="I178" s="5">
        <v>7.6821081847166157</v>
      </c>
      <c r="J178" s="5">
        <v>7.2048211680693193</v>
      </c>
      <c r="K178" s="5">
        <f>AVERAGE(C178:F178)</f>
        <v>8.3552827258931881</v>
      </c>
      <c r="L178" s="5">
        <f>AVERAGE(G178:J178)</f>
        <v>7.484609402513418</v>
      </c>
      <c r="M178" s="5">
        <f>K178-L178</f>
        <v>0.8706733233797701</v>
      </c>
      <c r="N178" s="5">
        <f>2^M178</f>
        <v>1.8285160921181152</v>
      </c>
      <c r="O178" s="1">
        <v>7.1269999999999997E-3</v>
      </c>
      <c r="P178" s="6">
        <v>8.3470000000000003E-3</v>
      </c>
    </row>
    <row r="179" spans="1:16" x14ac:dyDescent="0.2">
      <c r="A179" s="4" t="s">
        <v>465</v>
      </c>
      <c r="B179" s="7" t="s">
        <v>466</v>
      </c>
      <c r="C179" s="5">
        <v>6.6967022732490591</v>
      </c>
      <c r="D179" s="5">
        <v>6.4394328725057139</v>
      </c>
      <c r="E179" s="5">
        <v>6.8570060425826789</v>
      </c>
      <c r="F179" s="5">
        <v>7.0320958594118803</v>
      </c>
      <c r="G179" s="5">
        <v>5.9044835083935716</v>
      </c>
      <c r="H179" s="5">
        <v>6.1920819605538311</v>
      </c>
      <c r="I179" s="5">
        <v>6.1235716987994229</v>
      </c>
      <c r="J179" s="5">
        <v>6.1242591679156897</v>
      </c>
      <c r="K179" s="5">
        <f>AVERAGE(C179:F179)</f>
        <v>6.7563092619373339</v>
      </c>
      <c r="L179" s="5">
        <f>AVERAGE(G179:J179)</f>
        <v>6.086099083915629</v>
      </c>
      <c r="M179" s="5">
        <f>K179-L179</f>
        <v>0.67021017802170491</v>
      </c>
      <c r="N179" s="5">
        <f>2^M179</f>
        <v>1.5913047787516059</v>
      </c>
      <c r="O179" s="1">
        <v>3.8287000000000002E-2</v>
      </c>
      <c r="P179" s="6">
        <v>1.4278000000000001E-2</v>
      </c>
    </row>
    <row r="180" spans="1:16" x14ac:dyDescent="0.2">
      <c r="A180" s="4" t="s">
        <v>252</v>
      </c>
      <c r="B180" s="7" t="s">
        <v>253</v>
      </c>
      <c r="C180" s="5">
        <v>9.6158591142344907</v>
      </c>
      <c r="D180" s="5">
        <v>9.379832734337521</v>
      </c>
      <c r="E180" s="5">
        <v>8.9607683843618098</v>
      </c>
      <c r="F180" s="5">
        <v>9.2104775049430696</v>
      </c>
      <c r="G180" s="5">
        <v>8.7495333941095979</v>
      </c>
      <c r="H180" s="5">
        <v>8.5945299654995964</v>
      </c>
      <c r="I180" s="5">
        <v>8.3397449550503548</v>
      </c>
      <c r="J180" s="5">
        <v>8.1797846261902496</v>
      </c>
      <c r="K180" s="5">
        <f>AVERAGE(C180:F180)</f>
        <v>9.2917344344692232</v>
      </c>
      <c r="L180" s="5">
        <f>AVERAGE(G180:J180)</f>
        <v>8.4658982352124497</v>
      </c>
      <c r="M180" s="5">
        <f>K180-L180</f>
        <v>0.82583619925677354</v>
      </c>
      <c r="N180" s="5">
        <f>2^M180</f>
        <v>1.7725621337634401</v>
      </c>
      <c r="O180" s="1">
        <v>1.0697999999999999E-2</v>
      </c>
      <c r="P180" s="6">
        <v>1.6462999999999998E-2</v>
      </c>
    </row>
    <row r="181" spans="1:16" x14ac:dyDescent="0.2">
      <c r="A181" s="4" t="s">
        <v>565</v>
      </c>
      <c r="B181" s="7" t="s">
        <v>566</v>
      </c>
      <c r="C181" s="5">
        <v>6.4195247917428011</v>
      </c>
      <c r="D181" s="5">
        <v>5.5560827866023956</v>
      </c>
      <c r="E181" s="5">
        <v>5.95963156326731</v>
      </c>
      <c r="F181" s="5">
        <v>6.1021871441938398</v>
      </c>
      <c r="G181" s="5">
        <v>5.2211032040892018</v>
      </c>
      <c r="H181" s="5">
        <v>5.4763576190205221</v>
      </c>
      <c r="I181" s="5">
        <v>5.5826603434848625</v>
      </c>
      <c r="J181" s="5">
        <v>5.4705648034951686</v>
      </c>
      <c r="K181" s="5">
        <f>AVERAGE(C181:F181)</f>
        <v>6.0093565714515869</v>
      </c>
      <c r="L181" s="5">
        <f>AVERAGE(G181:J181)</f>
        <v>5.4376714925224388</v>
      </c>
      <c r="M181" s="5">
        <f>K181-L181</f>
        <v>0.5716850789291481</v>
      </c>
      <c r="N181" s="5">
        <f>2^M181</f>
        <v>1.4862585186224544</v>
      </c>
      <c r="O181" s="1">
        <v>7.7169000000000001E-2</v>
      </c>
      <c r="P181" s="6">
        <v>4.1625000000000002E-2</v>
      </c>
    </row>
    <row r="182" spans="1:16" x14ac:dyDescent="0.2">
      <c r="A182" s="4" t="s">
        <v>156</v>
      </c>
      <c r="B182" s="7" t="s">
        <v>157</v>
      </c>
      <c r="C182" s="5">
        <v>8.8834230258763416</v>
      </c>
      <c r="D182" s="5">
        <v>8.5462214742020119</v>
      </c>
      <c r="E182" s="5">
        <v>8.1960781239862595</v>
      </c>
      <c r="F182" s="5">
        <v>8.6630828585601432</v>
      </c>
      <c r="G182" s="5">
        <v>7.8814191212058855</v>
      </c>
      <c r="H182" s="5">
        <v>7.7814418495157334</v>
      </c>
      <c r="I182" s="5">
        <v>7.4801913579328696</v>
      </c>
      <c r="J182" s="5">
        <v>7.6137943342915602</v>
      </c>
      <c r="K182" s="5">
        <f>AVERAGE(C182:F182)</f>
        <v>8.5722013706561899</v>
      </c>
      <c r="L182" s="5">
        <f>AVERAGE(G182:J182)</f>
        <v>7.6892116657365115</v>
      </c>
      <c r="M182" s="5">
        <f>K182-L182</f>
        <v>0.88298970491967843</v>
      </c>
      <c r="N182" s="5">
        <f>2^M182</f>
        <v>1.8441930756056411</v>
      </c>
      <c r="O182" s="1">
        <v>6.3550000000000004E-3</v>
      </c>
      <c r="P182" s="6">
        <v>1.2137999999999999E-2</v>
      </c>
    </row>
    <row r="183" spans="1:16" x14ac:dyDescent="0.2">
      <c r="A183" s="4" t="s">
        <v>194</v>
      </c>
      <c r="B183" s="7" t="s">
        <v>195</v>
      </c>
      <c r="C183" s="5">
        <v>8.4208387936264977</v>
      </c>
      <c r="D183" s="5">
        <v>8.1270376495049828</v>
      </c>
      <c r="E183" s="5">
        <v>8.3052993662257037</v>
      </c>
      <c r="F183" s="5">
        <v>8.4434093662597505</v>
      </c>
      <c r="G183" s="5">
        <v>7.4220640251486385</v>
      </c>
      <c r="H183" s="5">
        <v>7.6488232940639866</v>
      </c>
      <c r="I183" s="5">
        <v>7.6860541738124644</v>
      </c>
      <c r="J183" s="5">
        <v>7.1302224103280754</v>
      </c>
      <c r="K183" s="5">
        <f>AVERAGE(C183:F183)</f>
        <v>8.3241462939042332</v>
      </c>
      <c r="L183" s="5">
        <f>AVERAGE(G183:J183)</f>
        <v>7.4717909758382905</v>
      </c>
      <c r="M183" s="5">
        <f>K183-L183</f>
        <v>0.85235531806594267</v>
      </c>
      <c r="N183" s="5">
        <f>2^M183</f>
        <v>1.8054460593579242</v>
      </c>
      <c r="O183" s="1">
        <v>8.4309999999999993E-3</v>
      </c>
      <c r="P183" s="6">
        <v>1.0713E-2</v>
      </c>
    </row>
    <row r="184" spans="1:16" x14ac:dyDescent="0.2">
      <c r="A184" s="4" t="s">
        <v>236</v>
      </c>
      <c r="B184" s="7" t="s">
        <v>237</v>
      </c>
      <c r="C184" s="5">
        <v>9.0376779080820828</v>
      </c>
      <c r="D184" s="5">
        <v>9.4172857521252453</v>
      </c>
      <c r="E184" s="5">
        <v>9.3386798291523601</v>
      </c>
      <c r="F184" s="5">
        <v>9.3641603273623115</v>
      </c>
      <c r="G184" s="5">
        <v>8.4882409953052509</v>
      </c>
      <c r="H184" s="5">
        <v>8.5163299518879629</v>
      </c>
      <c r="I184" s="5">
        <v>8.5393272656873034</v>
      </c>
      <c r="J184" s="5">
        <v>8.2739489371618244</v>
      </c>
      <c r="K184" s="5">
        <f>AVERAGE(C184:F184)</f>
        <v>9.2894509541805004</v>
      </c>
      <c r="L184" s="5">
        <f>AVERAGE(G184:J184)</f>
        <v>8.4544617875105867</v>
      </c>
      <c r="M184" s="5">
        <f>K184-L184</f>
        <v>0.83498916666991363</v>
      </c>
      <c r="N184" s="5">
        <f>2^M184</f>
        <v>1.7838436437434919</v>
      </c>
      <c r="O184" s="1">
        <v>9.8600000000000007E-3</v>
      </c>
      <c r="P184" s="6">
        <v>6.4729999999999996E-3</v>
      </c>
    </row>
    <row r="185" spans="1:16" x14ac:dyDescent="0.2">
      <c r="A185" s="4" t="s">
        <v>286</v>
      </c>
      <c r="B185" s="7" t="s">
        <v>287</v>
      </c>
      <c r="C185" s="5">
        <v>8.2595621349533737</v>
      </c>
      <c r="D185" s="5">
        <v>8.2998942935533897</v>
      </c>
      <c r="E185" s="5">
        <v>7.8989090487924543</v>
      </c>
      <c r="F185" s="5">
        <v>7.9981677775366924</v>
      </c>
      <c r="G185" s="5">
        <v>7.5576544001638073</v>
      </c>
      <c r="H185" s="5">
        <v>7.5559900576900674</v>
      </c>
      <c r="I185" s="5">
        <v>7.1661178653760151</v>
      </c>
      <c r="J185" s="5">
        <v>6.9420618824563309</v>
      </c>
      <c r="K185" s="5">
        <f>AVERAGE(C185:F185)</f>
        <v>8.1141333137089777</v>
      </c>
      <c r="L185" s="5">
        <f>AVERAGE(G185:J185)</f>
        <v>7.3054560514215545</v>
      </c>
      <c r="M185" s="5">
        <f>K185-L185</f>
        <v>0.8086772622874232</v>
      </c>
      <c r="N185" s="5">
        <f>2^M185</f>
        <v>1.7516047440264761</v>
      </c>
      <c r="O185" s="1">
        <v>1.2439E-2</v>
      </c>
      <c r="P185" s="6">
        <v>1.6278000000000001E-2</v>
      </c>
    </row>
    <row r="186" spans="1:16" x14ac:dyDescent="0.2">
      <c r="A186" s="4" t="s">
        <v>222</v>
      </c>
      <c r="B186" s="7" t="s">
        <v>223</v>
      </c>
      <c r="C186" s="5">
        <v>3.8965096820472636</v>
      </c>
      <c r="D186" s="5">
        <v>3.5556170922067638</v>
      </c>
      <c r="E186" s="5">
        <v>3.9257104565008452</v>
      </c>
      <c r="F186" s="5">
        <v>4.0446454574141955</v>
      </c>
      <c r="G186" s="5">
        <v>2.4594313730859123</v>
      </c>
      <c r="H186" s="5">
        <v>3.3370296162106379</v>
      </c>
      <c r="I186" s="5">
        <v>3.1322851371981959</v>
      </c>
      <c r="J186" s="5">
        <v>3.1439622585084241</v>
      </c>
      <c r="K186" s="5">
        <f>AVERAGE(C186:F186)</f>
        <v>3.8556206720422672</v>
      </c>
      <c r="L186" s="5">
        <f>AVERAGE(G186:J186)</f>
        <v>3.0181770962507923</v>
      </c>
      <c r="M186" s="5">
        <f>K186-L186</f>
        <v>0.83744357579147488</v>
      </c>
      <c r="N186" s="5">
        <f>2^M186</f>
        <v>1.7868810206057386</v>
      </c>
      <c r="O186" s="1">
        <v>9.6460000000000001E-3</v>
      </c>
      <c r="P186" s="6">
        <v>2.2075000000000001E-2</v>
      </c>
    </row>
    <row r="187" spans="1:16" x14ac:dyDescent="0.2">
      <c r="A187" s="4" t="s">
        <v>361</v>
      </c>
      <c r="B187" s="7" t="s">
        <v>362</v>
      </c>
      <c r="C187" s="5">
        <v>9.409286295137548</v>
      </c>
      <c r="D187" s="5">
        <v>9.1104273350926199</v>
      </c>
      <c r="E187" s="5">
        <v>8.8983279953444292</v>
      </c>
      <c r="F187" s="5">
        <v>8.8654949221988044</v>
      </c>
      <c r="G187" s="5">
        <v>8.7444966326914031</v>
      </c>
      <c r="H187" s="5">
        <v>8.3627049689661774</v>
      </c>
      <c r="I187" s="5">
        <v>8.1250021259484271</v>
      </c>
      <c r="J187" s="5">
        <v>8.0750664227617523</v>
      </c>
      <c r="K187" s="5">
        <f>AVERAGE(C187:F187)</f>
        <v>9.0708841369433504</v>
      </c>
      <c r="L187" s="5">
        <f>AVERAGE(G187:J187)</f>
        <v>8.3268175375919391</v>
      </c>
      <c r="M187" s="5">
        <f>K187-L187</f>
        <v>0.74406659935141128</v>
      </c>
      <c r="N187" s="5">
        <f>2^M187</f>
        <v>1.6748902914484634</v>
      </c>
      <c r="O187" s="1">
        <v>2.1454000000000001E-2</v>
      </c>
      <c r="P187" s="6">
        <v>2.3307999999999999E-2</v>
      </c>
    </row>
    <row r="188" spans="1:16" x14ac:dyDescent="0.2">
      <c r="A188" s="4" t="s">
        <v>164</v>
      </c>
      <c r="B188" s="7" t="s">
        <v>165</v>
      </c>
      <c r="C188" s="5">
        <v>7.950379811661425</v>
      </c>
      <c r="D188" s="5">
        <v>7.8928765807486991</v>
      </c>
      <c r="E188" s="5">
        <v>7.7652751539188882</v>
      </c>
      <c r="F188" s="5">
        <v>7.6817764088273623</v>
      </c>
      <c r="G188" s="5">
        <v>7.2152895852715675</v>
      </c>
      <c r="H188" s="5">
        <v>7.0192328645981386</v>
      </c>
      <c r="I188" s="5">
        <v>6.9013575673801322</v>
      </c>
      <c r="J188" s="5">
        <v>6.6606711894867221</v>
      </c>
      <c r="K188" s="5">
        <f>AVERAGE(C188:F188)</f>
        <v>7.822576988789093</v>
      </c>
      <c r="L188" s="5">
        <f>AVERAGE(G188:J188)</f>
        <v>6.9491378016841399</v>
      </c>
      <c r="M188" s="5">
        <f>K188-L188</f>
        <v>0.87343918710495316</v>
      </c>
      <c r="N188" s="5">
        <f>2^M188</f>
        <v>1.8320249953930625</v>
      </c>
      <c r="O188" s="1">
        <v>6.9459999999999999E-3</v>
      </c>
      <c r="P188" s="6">
        <v>8.3470000000000003E-3</v>
      </c>
    </row>
    <row r="189" spans="1:16" x14ac:dyDescent="0.2">
      <c r="A189" s="4" t="s">
        <v>506</v>
      </c>
      <c r="B189" s="7" t="s">
        <v>507</v>
      </c>
      <c r="C189" s="5">
        <v>10.525987235125262</v>
      </c>
      <c r="D189" s="5">
        <v>10.642936850131132</v>
      </c>
      <c r="E189" s="5">
        <v>10.459246469383444</v>
      </c>
      <c r="F189" s="5">
        <v>10.612962657990723</v>
      </c>
      <c r="G189" s="5">
        <v>9.9332470508298769</v>
      </c>
      <c r="H189" s="5">
        <v>9.7778303050790107</v>
      </c>
      <c r="I189" s="5">
        <v>9.8296404814165239</v>
      </c>
      <c r="J189" s="5">
        <v>10.174349258840042</v>
      </c>
      <c r="K189" s="5">
        <f>AVERAGE(C189:F189)</f>
        <v>10.56028330315764</v>
      </c>
      <c r="L189" s="5">
        <f>AVERAGE(G189:J189)</f>
        <v>9.9287667740413639</v>
      </c>
      <c r="M189" s="5">
        <f>K189-L189</f>
        <v>0.63151652911627565</v>
      </c>
      <c r="N189" s="5">
        <f>2^M189</f>
        <v>1.5491926149432298</v>
      </c>
      <c r="O189" s="1">
        <v>5.0911999999999999E-2</v>
      </c>
      <c r="P189" s="6">
        <v>8.3470000000000003E-3</v>
      </c>
    </row>
    <row r="190" spans="1:16" x14ac:dyDescent="0.2">
      <c r="A190" s="4" t="s">
        <v>395</v>
      </c>
      <c r="B190" s="7" t="s">
        <v>396</v>
      </c>
      <c r="C190" s="5">
        <v>5.96854234506631</v>
      </c>
      <c r="D190" s="5">
        <v>5.9262870800897991</v>
      </c>
      <c r="E190" s="5">
        <v>5.933456905242557</v>
      </c>
      <c r="F190" s="5">
        <v>5.9148956186578143</v>
      </c>
      <c r="G190" s="5">
        <v>5.5999122830878854</v>
      </c>
      <c r="H190" s="5">
        <v>5.238544940761213</v>
      </c>
      <c r="I190" s="5">
        <v>4.9261836826969718</v>
      </c>
      <c r="J190" s="5">
        <v>5.0511258529525822</v>
      </c>
      <c r="K190" s="5">
        <f>AVERAGE(C190:F190)</f>
        <v>5.9357954872641194</v>
      </c>
      <c r="L190" s="5">
        <f>AVERAGE(G190:J190)</f>
        <v>5.2039416898746627</v>
      </c>
      <c r="M190" s="5">
        <f>K190-L190</f>
        <v>0.73185379738945677</v>
      </c>
      <c r="N190" s="5">
        <f>2^M190</f>
        <v>1.660771737166532</v>
      </c>
      <c r="O190" s="1">
        <v>2.3685999999999999E-2</v>
      </c>
      <c r="P190" s="6">
        <v>1.3324000000000001E-2</v>
      </c>
    </row>
    <row r="191" spans="1:16" x14ac:dyDescent="0.2">
      <c r="A191" s="4" t="s">
        <v>518</v>
      </c>
      <c r="B191" s="7" t="s">
        <v>519</v>
      </c>
      <c r="C191" s="5">
        <v>5.6404348366430384</v>
      </c>
      <c r="D191" s="5">
        <v>5.1233997061963299</v>
      </c>
      <c r="E191" s="5">
        <v>5.5077021218937992</v>
      </c>
      <c r="F191" s="5">
        <v>5.6328288536840105</v>
      </c>
      <c r="G191" s="5">
        <v>4.7655342705686303</v>
      </c>
      <c r="H191" s="5">
        <v>4.8793561384724873</v>
      </c>
      <c r="I191" s="5">
        <v>5.012504875393069</v>
      </c>
      <c r="J191" s="5">
        <v>4.9895802152779805</v>
      </c>
      <c r="K191" s="5">
        <f>AVERAGE(C191:F191)</f>
        <v>5.4760913796042949</v>
      </c>
      <c r="L191" s="5">
        <f>AVERAGE(G191:J191)</f>
        <v>4.9117438749280424</v>
      </c>
      <c r="M191" s="5">
        <f>K191-L191</f>
        <v>0.5643475046762525</v>
      </c>
      <c r="N191" s="5">
        <f>2^M191</f>
        <v>1.4787185701119006</v>
      </c>
      <c r="O191" s="1">
        <v>8.1040000000000001E-2</v>
      </c>
      <c r="P191" s="6">
        <v>1.7884000000000001E-2</v>
      </c>
    </row>
    <row r="192" spans="1:16" x14ac:dyDescent="0.2">
      <c r="A192" s="4" t="s">
        <v>218</v>
      </c>
      <c r="B192" s="7" t="s">
        <v>219</v>
      </c>
      <c r="C192" s="5">
        <v>7.1319203223559731</v>
      </c>
      <c r="D192" s="5">
        <v>7.3480963805538373</v>
      </c>
      <c r="E192" s="5">
        <v>7.1698941933079263</v>
      </c>
      <c r="F192" s="5">
        <v>6.9201195657847734</v>
      </c>
      <c r="G192" s="5">
        <v>6.5188491778611342</v>
      </c>
      <c r="H192" s="5">
        <v>6.5346992595171232</v>
      </c>
      <c r="I192" s="5">
        <v>6.1220252382214877</v>
      </c>
      <c r="J192" s="5">
        <v>6.0411597760751441</v>
      </c>
      <c r="K192" s="5">
        <f>AVERAGE(C192:F192)</f>
        <v>7.1425076155006275</v>
      </c>
      <c r="L192" s="5">
        <f>AVERAGE(G192:J192)</f>
        <v>6.3041833629187218</v>
      </c>
      <c r="M192" s="5">
        <f>K192-L192</f>
        <v>0.83832425258190568</v>
      </c>
      <c r="N192" s="5">
        <f>2^M192</f>
        <v>1.7879721348108135</v>
      </c>
      <c r="O192" s="1">
        <v>9.5700000000000004E-3</v>
      </c>
      <c r="P192" s="6">
        <v>1.2055E-2</v>
      </c>
    </row>
    <row r="193" spans="1:16" x14ac:dyDescent="0.2">
      <c r="A193" s="4" t="s">
        <v>321</v>
      </c>
      <c r="B193" s="7" t="s">
        <v>322</v>
      </c>
      <c r="C193" s="5">
        <v>9.6531683691742654</v>
      </c>
      <c r="D193" s="5">
        <v>10.081094480733462</v>
      </c>
      <c r="E193" s="5">
        <v>9.9669285316200309</v>
      </c>
      <c r="F193" s="5">
        <v>10.12531147553009</v>
      </c>
      <c r="G193" s="5">
        <v>9.0690460058081399</v>
      </c>
      <c r="H193" s="5">
        <v>9.4312560365605815</v>
      </c>
      <c r="I193" s="5">
        <v>9.2548260567901153</v>
      </c>
      <c r="J193" s="5">
        <v>8.9966846606005539</v>
      </c>
      <c r="K193" s="5">
        <f>AVERAGE(C193:F193)</f>
        <v>9.9566257142644616</v>
      </c>
      <c r="L193" s="5">
        <f>AVERAGE(G193:J193)</f>
        <v>9.1879531899398472</v>
      </c>
      <c r="M193" s="5">
        <f>K193-L193</f>
        <v>0.76867252432461441</v>
      </c>
      <c r="N193" s="5">
        <f>2^M193</f>
        <v>1.7037014250436675</v>
      </c>
      <c r="O193" s="1">
        <v>1.7506000000000001E-2</v>
      </c>
      <c r="P193" s="6">
        <v>1.2055E-2</v>
      </c>
    </row>
    <row r="194" spans="1:16" x14ac:dyDescent="0.2">
      <c r="A194" s="4" t="s">
        <v>413</v>
      </c>
      <c r="B194" s="7" t="s">
        <v>414</v>
      </c>
      <c r="C194" s="5">
        <v>8.6008358695750129</v>
      </c>
      <c r="D194" s="5">
        <v>8.5059867160059603</v>
      </c>
      <c r="E194" s="5">
        <v>8.2126251462338455</v>
      </c>
      <c r="F194" s="5">
        <v>8.2785115948818362</v>
      </c>
      <c r="G194" s="5">
        <v>7.7428138968148223</v>
      </c>
      <c r="H194" s="5">
        <v>7.6635143969061357</v>
      </c>
      <c r="I194" s="5">
        <v>7.3717832365270572</v>
      </c>
      <c r="J194" s="5">
        <v>7.945813356636994</v>
      </c>
      <c r="K194" s="5">
        <f>AVERAGE(C194:F194)</f>
        <v>8.3994898316741633</v>
      </c>
      <c r="L194" s="5">
        <f>AVERAGE(G194:J194)</f>
        <v>7.6809812217212521</v>
      </c>
      <c r="M194" s="5">
        <f>K194-L194</f>
        <v>0.71850860995291121</v>
      </c>
      <c r="N194" s="5">
        <f>2^M194</f>
        <v>1.6454801353076447</v>
      </c>
      <c r="O194" s="1">
        <v>2.6353000000000001E-2</v>
      </c>
      <c r="P194" s="6">
        <v>1.4278000000000001E-2</v>
      </c>
    </row>
    <row r="195" spans="1:16" x14ac:dyDescent="0.2">
      <c r="A195" s="4" t="s">
        <v>367</v>
      </c>
      <c r="B195" s="7" t="s">
        <v>368</v>
      </c>
      <c r="C195" s="5">
        <v>9.3297870768795885</v>
      </c>
      <c r="D195" s="5">
        <v>9.354814572675398</v>
      </c>
      <c r="E195" s="5">
        <v>8.6818752053038395</v>
      </c>
      <c r="F195" s="5">
        <v>8.8445119610063152</v>
      </c>
      <c r="G195" s="5">
        <v>8.6413283989892875</v>
      </c>
      <c r="H195" s="5">
        <v>8.5595219900590731</v>
      </c>
      <c r="I195" s="5">
        <v>8.0662471947777359</v>
      </c>
      <c r="J195" s="5">
        <v>7.9816664365247521</v>
      </c>
      <c r="K195" s="5">
        <f>AVERAGE(C195:F195)</f>
        <v>9.052747203966284</v>
      </c>
      <c r="L195" s="5">
        <f>AVERAGE(G195:J195)</f>
        <v>8.3121910050877137</v>
      </c>
      <c r="M195" s="5">
        <f>K195-L195</f>
        <v>0.74055619887857027</v>
      </c>
      <c r="N195" s="5">
        <f>2^M195</f>
        <v>1.6708198620170223</v>
      </c>
      <c r="O195" s="1">
        <v>2.2075999999999998E-2</v>
      </c>
      <c r="P195" s="6">
        <v>3.7511000000000003E-2</v>
      </c>
    </row>
    <row r="196" spans="1:16" x14ac:dyDescent="0.2">
      <c r="A196" s="4" t="s">
        <v>526</v>
      </c>
      <c r="B196" s="7" t="s">
        <v>527</v>
      </c>
      <c r="C196" s="5">
        <v>5.9636514408292003</v>
      </c>
      <c r="D196" s="5">
        <v>5.3382893662744477</v>
      </c>
      <c r="E196" s="5">
        <v>5.6474557235627731</v>
      </c>
      <c r="F196" s="5">
        <v>5.6245468507211109</v>
      </c>
      <c r="G196" s="5">
        <v>4.9068901057011054</v>
      </c>
      <c r="H196" s="5">
        <v>5.3499241001548006</v>
      </c>
      <c r="I196" s="5">
        <v>4.9261836826969718</v>
      </c>
      <c r="J196" s="5">
        <v>4.9219775007843714</v>
      </c>
      <c r="K196" s="5">
        <f>AVERAGE(C196:F196)</f>
        <v>5.6434858453468824</v>
      </c>
      <c r="L196" s="5">
        <f>AVERAGE(G196:J196)</f>
        <v>5.026243847334313</v>
      </c>
      <c r="M196" s="5">
        <f>K196-L196</f>
        <v>0.6172419980125694</v>
      </c>
      <c r="N196" s="5">
        <f>2^M196</f>
        <v>1.5339399415483421</v>
      </c>
      <c r="O196" s="1">
        <v>5.6376000000000002E-2</v>
      </c>
      <c r="P196" s="6">
        <v>2.4339E-2</v>
      </c>
    </row>
    <row r="197" spans="1:16" x14ac:dyDescent="0.2">
      <c r="A197" s="4" t="s">
        <v>407</v>
      </c>
      <c r="B197" s="7" t="s">
        <v>408</v>
      </c>
      <c r="C197" s="5">
        <v>8.3125262012511776</v>
      </c>
      <c r="D197" s="5">
        <v>7.8449971964704819</v>
      </c>
      <c r="E197" s="5">
        <v>7.4405087809958115</v>
      </c>
      <c r="F197" s="5">
        <v>7.7568371442820112</v>
      </c>
      <c r="G197" s="5">
        <v>7.5070009832597835</v>
      </c>
      <c r="H197" s="5">
        <v>7.3435571209321955</v>
      </c>
      <c r="I197" s="5">
        <v>6.6153707436082492</v>
      </c>
      <c r="J197" s="5">
        <v>6.991858091792043</v>
      </c>
      <c r="K197" s="5">
        <f>AVERAGE(C197:F197)</f>
        <v>7.838717330749871</v>
      </c>
      <c r="L197" s="5">
        <f>AVERAGE(G197:J197)</f>
        <v>7.1144467348980678</v>
      </c>
      <c r="M197" s="5">
        <f>K197-L197</f>
        <v>0.7242705958518032</v>
      </c>
      <c r="N197" s="5">
        <f>2^M197</f>
        <v>1.6520651667023418</v>
      </c>
      <c r="O197" s="1">
        <v>2.5170999999999999E-2</v>
      </c>
      <c r="P197" s="6">
        <v>4.9675999999999998E-2</v>
      </c>
    </row>
    <row r="198" spans="1:16" x14ac:dyDescent="0.2">
      <c r="A198" s="4" t="s">
        <v>108</v>
      </c>
      <c r="B198" s="7" t="s">
        <v>109</v>
      </c>
      <c r="C198" s="5">
        <v>10.393394775052068</v>
      </c>
      <c r="D198" s="5">
        <v>10.829412832527717</v>
      </c>
      <c r="E198" s="5">
        <v>11.323750667706486</v>
      </c>
      <c r="F198" s="5">
        <v>11.13713932569201</v>
      </c>
      <c r="G198" s="5">
        <v>9.6850982050394823</v>
      </c>
      <c r="H198" s="5">
        <v>9.6529589003706935</v>
      </c>
      <c r="I198" s="5">
        <v>10.296844407524709</v>
      </c>
      <c r="J198" s="5">
        <v>10.295914322810049</v>
      </c>
      <c r="K198" s="5">
        <f>AVERAGE(C198:F198)</f>
        <v>10.920924400244571</v>
      </c>
      <c r="L198" s="5">
        <f>AVERAGE(G198:J198)</f>
        <v>9.9827039589362343</v>
      </c>
      <c r="M198" s="5">
        <f>K198-L198</f>
        <v>0.93822044130833682</v>
      </c>
      <c r="N198" s="5">
        <f>2^M198</f>
        <v>1.9161632005025686</v>
      </c>
      <c r="O198" s="1">
        <v>3.7390000000000001E-3</v>
      </c>
      <c r="P198" s="6">
        <v>2.9330999999999999E-2</v>
      </c>
    </row>
    <row r="199" spans="1:16" x14ac:dyDescent="0.2">
      <c r="A199" s="4" t="s">
        <v>54</v>
      </c>
      <c r="B199" s="7" t="s">
        <v>55</v>
      </c>
      <c r="C199" s="5">
        <v>6.8784865997871529</v>
      </c>
      <c r="D199" s="5">
        <v>6.8487397935013643</v>
      </c>
      <c r="E199" s="5">
        <v>6.2873655951131839</v>
      </c>
      <c r="F199" s="5">
        <v>6.6306174366448891</v>
      </c>
      <c r="G199" s="5">
        <v>5.9977434272406436</v>
      </c>
      <c r="H199" s="5">
        <v>6.0132088975167415</v>
      </c>
      <c r="I199" s="5">
        <v>5.1197204689511393</v>
      </c>
      <c r="J199" s="5">
        <v>5.3216619620291246</v>
      </c>
      <c r="K199" s="5">
        <f>AVERAGE(C199:F199)</f>
        <v>6.6613023562616478</v>
      </c>
      <c r="L199" s="5">
        <f>AVERAGE(G199:J199)</f>
        <v>5.6130836889344122</v>
      </c>
      <c r="M199" s="5">
        <f>K199-L199</f>
        <v>1.0482186673272356</v>
      </c>
      <c r="N199" s="5">
        <f>2^M199</f>
        <v>2.0679748888875431</v>
      </c>
      <c r="O199" s="1">
        <v>1.1999999999999999E-3</v>
      </c>
      <c r="P199" s="6">
        <v>2.1108999999999999E-2</v>
      </c>
    </row>
    <row r="200" spans="1:16" x14ac:dyDescent="0.2">
      <c r="A200" s="4" t="s">
        <v>182</v>
      </c>
      <c r="B200" s="7" t="s">
        <v>183</v>
      </c>
      <c r="C200" s="5">
        <v>7.884253642657824</v>
      </c>
      <c r="D200" s="5">
        <v>7.8856068717196779</v>
      </c>
      <c r="E200" s="5">
        <v>7.886165096654997</v>
      </c>
      <c r="F200" s="5">
        <v>7.8760745111717174</v>
      </c>
      <c r="G200" s="5">
        <v>7.0746759799537919</v>
      </c>
      <c r="H200" s="5">
        <v>7.2097534984779257</v>
      </c>
      <c r="I200" s="5">
        <v>7.0186364404144861</v>
      </c>
      <c r="J200" s="5">
        <v>6.7699352246707099</v>
      </c>
      <c r="K200" s="5">
        <f>AVERAGE(C200:F200)</f>
        <v>7.8830250305510532</v>
      </c>
      <c r="L200" s="5">
        <f>AVERAGE(G200:J200)</f>
        <v>7.0182502858792288</v>
      </c>
      <c r="M200" s="5">
        <f>K200-L200</f>
        <v>0.86477474467182436</v>
      </c>
      <c r="N200" s="5">
        <f>2^M200</f>
        <v>1.8210553143401513</v>
      </c>
      <c r="O200" s="1">
        <v>7.5249999999999996E-3</v>
      </c>
      <c r="P200" s="6">
        <v>3.5750000000000001E-3</v>
      </c>
    </row>
    <row r="201" spans="1:16" x14ac:dyDescent="0.2">
      <c r="A201" s="4" t="s">
        <v>276</v>
      </c>
      <c r="B201" s="7" t="s">
        <v>277</v>
      </c>
      <c r="C201" s="5">
        <v>9.4840037471439231</v>
      </c>
      <c r="D201" s="5">
        <v>9.3767276361526868</v>
      </c>
      <c r="E201" s="5">
        <v>9.1955576766463256</v>
      </c>
      <c r="F201" s="5">
        <v>9.1410492344304046</v>
      </c>
      <c r="G201" s="5">
        <v>8.9683779059612831</v>
      </c>
      <c r="H201" s="5">
        <v>8.7155380812077734</v>
      </c>
      <c r="I201" s="5">
        <v>8.3256308170434785</v>
      </c>
      <c r="J201" s="5">
        <v>7.9389425115459114</v>
      </c>
      <c r="K201" s="5">
        <f>AVERAGE(C201:F201)</f>
        <v>9.2993345735933346</v>
      </c>
      <c r="L201" s="5">
        <f>AVERAGE(G201:J201)</f>
        <v>8.4871223289396127</v>
      </c>
      <c r="M201" s="5">
        <f>K201-L201</f>
        <v>0.81221224465372188</v>
      </c>
      <c r="N201" s="5">
        <f>2^M201</f>
        <v>1.7559018988573512</v>
      </c>
      <c r="O201" s="1">
        <v>1.2061000000000001E-2</v>
      </c>
      <c r="P201" s="6">
        <v>3.0137000000000001E-2</v>
      </c>
    </row>
    <row r="202" spans="1:16" x14ac:dyDescent="0.2">
      <c r="A202" s="4" t="s">
        <v>284</v>
      </c>
      <c r="B202" s="7" t="s">
        <v>285</v>
      </c>
      <c r="C202" s="5">
        <v>8.3386714944281657</v>
      </c>
      <c r="D202" s="5">
        <v>8.1231402061118878</v>
      </c>
      <c r="E202" s="5">
        <v>7.5308410380944739</v>
      </c>
      <c r="F202" s="5">
        <v>8.0444819927130862</v>
      </c>
      <c r="G202" s="5">
        <v>7.4153185077896788</v>
      </c>
      <c r="H202" s="5">
        <v>7.0144129879948975</v>
      </c>
      <c r="I202" s="5">
        <v>6.7360503005468502</v>
      </c>
      <c r="J202" s="5">
        <v>7.6358887235443591</v>
      </c>
      <c r="K202" s="5">
        <f>AVERAGE(C202:F202)</f>
        <v>8.0092836828369034</v>
      </c>
      <c r="L202" s="5">
        <f>AVERAGE(G202:J202)</f>
        <v>7.2004176299689462</v>
      </c>
      <c r="M202" s="5">
        <f>K202-L202</f>
        <v>0.80886605286795721</v>
      </c>
      <c r="N202" s="5">
        <f>2^M202</f>
        <v>1.7518339734234181</v>
      </c>
      <c r="O202" s="1">
        <v>1.2418E-2</v>
      </c>
      <c r="P202" s="6">
        <v>3.8337999999999997E-2</v>
      </c>
    </row>
    <row r="203" spans="1:16" x14ac:dyDescent="0.2">
      <c r="A203" s="4" t="s">
        <v>501</v>
      </c>
      <c r="B203" s="7" t="s">
        <v>502</v>
      </c>
      <c r="C203" s="5">
        <v>7.1069322937721688</v>
      </c>
      <c r="D203" s="5">
        <v>6.9271582914352772</v>
      </c>
      <c r="E203" s="5">
        <v>7.224233610926512</v>
      </c>
      <c r="F203" s="5">
        <v>7.4910430949264013</v>
      </c>
      <c r="G203" s="5">
        <v>6.7114942365697088</v>
      </c>
      <c r="H203" s="5">
        <v>6.3828899781559416</v>
      </c>
      <c r="I203" s="5">
        <v>6.2588427256209149</v>
      </c>
      <c r="J203" s="5">
        <v>6.8467929439035</v>
      </c>
      <c r="K203" s="5">
        <f>AVERAGE(C203:F203)</f>
        <v>7.1873418227650898</v>
      </c>
      <c r="L203" s="5">
        <f>AVERAGE(G203:J203)</f>
        <v>6.550004971062517</v>
      </c>
      <c r="M203" s="5">
        <f>K203-L203</f>
        <v>0.63733685170257282</v>
      </c>
      <c r="N203" s="5">
        <f>2^M203</f>
        <v>1.5554552091964755</v>
      </c>
      <c r="O203" s="1">
        <v>4.8814999999999997E-2</v>
      </c>
      <c r="P203" s="6">
        <v>2.8126999999999999E-2</v>
      </c>
    </row>
    <row r="204" spans="1:16" x14ac:dyDescent="0.2">
      <c r="A204" s="4" t="s">
        <v>68</v>
      </c>
      <c r="B204" s="7" t="s">
        <v>69</v>
      </c>
      <c r="C204" s="5">
        <v>9.6609100255762499</v>
      </c>
      <c r="D204" s="5">
        <v>9.7239586438351164</v>
      </c>
      <c r="E204" s="5">
        <v>9.105513977642687</v>
      </c>
      <c r="F204" s="5">
        <v>8.9563373014813603</v>
      </c>
      <c r="G204" s="5">
        <v>8.6571389122582154</v>
      </c>
      <c r="H204" s="5">
        <v>8.6463711518984674</v>
      </c>
      <c r="I204" s="5">
        <v>8.3406603974797378</v>
      </c>
      <c r="J204" s="5">
        <v>7.7727554045806952</v>
      </c>
      <c r="K204" s="5">
        <f>AVERAGE(C204:F204)</f>
        <v>9.3616799871338543</v>
      </c>
      <c r="L204" s="5">
        <f>AVERAGE(G204:J204)</f>
        <v>8.3542314665542783</v>
      </c>
      <c r="M204" s="5">
        <f>K204-L204</f>
        <v>1.007448520579576</v>
      </c>
      <c r="N204" s="5">
        <f>2^M204</f>
        <v>2.0103525437649301</v>
      </c>
      <c r="O204" s="1">
        <v>1.8519999999999999E-3</v>
      </c>
      <c r="P204" s="6">
        <v>2.7407999999999998E-2</v>
      </c>
    </row>
    <row r="205" spans="1:16" x14ac:dyDescent="0.2">
      <c r="A205" s="4" t="s">
        <v>477</v>
      </c>
      <c r="B205" s="7" t="s">
        <v>478</v>
      </c>
      <c r="C205" s="5">
        <v>8.8792797611418841</v>
      </c>
      <c r="D205" s="5">
        <v>8.803256278504584</v>
      </c>
      <c r="E205" s="5">
        <v>8.227466252033345</v>
      </c>
      <c r="F205" s="5">
        <v>8.2834314413759138</v>
      </c>
      <c r="G205" s="5">
        <v>8.0162503546645887</v>
      </c>
      <c r="H205" s="5">
        <v>7.8428068440983463</v>
      </c>
      <c r="I205" s="5">
        <v>7.4500852736467156</v>
      </c>
      <c r="J205" s="5">
        <v>8.2267543387955566</v>
      </c>
      <c r="K205" s="5">
        <f>AVERAGE(C205:F205)</f>
        <v>8.5483584332639317</v>
      </c>
      <c r="L205" s="5">
        <f>AVERAGE(G205:J205)</f>
        <v>7.8839742028013013</v>
      </c>
      <c r="M205" s="5">
        <f>K205-L205</f>
        <v>0.6643842304626304</v>
      </c>
      <c r="N205" s="5">
        <f>2^M205</f>
        <v>1.5848916670890845</v>
      </c>
      <c r="O205" s="1">
        <v>3.9997999999999999E-2</v>
      </c>
      <c r="P205" s="6">
        <v>4.5900999999999997E-2</v>
      </c>
    </row>
    <row r="206" spans="1:16" x14ac:dyDescent="0.2">
      <c r="A206" s="4" t="s">
        <v>74</v>
      </c>
      <c r="B206" s="7" t="s">
        <v>75</v>
      </c>
      <c r="C206" s="5">
        <v>8.8907368134830094</v>
      </c>
      <c r="D206" s="5">
        <v>8.8246701454783985</v>
      </c>
      <c r="E206" s="5">
        <v>8.4651705361455019</v>
      </c>
      <c r="F206" s="5">
        <v>8.411741668110956</v>
      </c>
      <c r="G206" s="5">
        <v>7.931327693024369</v>
      </c>
      <c r="H206" s="5">
        <v>7.7520155378758187</v>
      </c>
      <c r="I206" s="5">
        <v>7.595969530850919</v>
      </c>
      <c r="J206" s="5">
        <v>7.3175121774303529</v>
      </c>
      <c r="K206" s="5">
        <f>AVERAGE(C206:F206)</f>
        <v>8.6480797908044664</v>
      </c>
      <c r="L206" s="5">
        <f>AVERAGE(G206:J206)</f>
        <v>7.6492062347953649</v>
      </c>
      <c r="M206" s="5">
        <f>K206-L206</f>
        <v>0.99887355600910155</v>
      </c>
      <c r="N206" s="5">
        <f>2^M206</f>
        <v>1.9984390265239946</v>
      </c>
      <c r="O206" s="1">
        <v>2.0249999999999999E-3</v>
      </c>
      <c r="P206" s="6">
        <v>1.1488999999999999E-2</v>
      </c>
    </row>
    <row r="207" spans="1:16" x14ac:dyDescent="0.2">
      <c r="A207" s="4" t="s">
        <v>508</v>
      </c>
      <c r="B207" s="7" t="s">
        <v>509</v>
      </c>
      <c r="C207" s="5">
        <v>6.3599603238873135</v>
      </c>
      <c r="D207" s="5">
        <v>6.340668833907853</v>
      </c>
      <c r="E207" s="5">
        <v>6.5663798821249548</v>
      </c>
      <c r="F207" s="5">
        <v>6.4337889014522611</v>
      </c>
      <c r="G207" s="5">
        <v>5.9565207686298303</v>
      </c>
      <c r="H207" s="5">
        <v>5.9301894971670652</v>
      </c>
      <c r="I207" s="5">
        <v>5.6629227643563134</v>
      </c>
      <c r="J207" s="5">
        <v>5.9741602499489774</v>
      </c>
      <c r="K207" s="5">
        <f>AVERAGE(C207:F207)</f>
        <v>6.4251994853430956</v>
      </c>
      <c r="L207" s="5">
        <f>AVERAGE(G207:J207)</f>
        <v>5.8809483200255466</v>
      </c>
      <c r="M207" s="5">
        <f>K207-L207</f>
        <v>0.54425116531754902</v>
      </c>
      <c r="N207" s="5">
        <f>2^M207</f>
        <v>1.4582632323732347</v>
      </c>
      <c r="O207" s="1">
        <v>9.2456999999999998E-2</v>
      </c>
      <c r="P207" s="6">
        <v>1.0442E-2</v>
      </c>
    </row>
    <row r="208" spans="1:16" x14ac:dyDescent="0.2">
      <c r="A208" s="4" t="s">
        <v>459</v>
      </c>
      <c r="B208" s="7" t="s">
        <v>460</v>
      </c>
      <c r="C208" s="5">
        <v>7.4883053810226929</v>
      </c>
      <c r="D208" s="5">
        <v>7.3101627872261368</v>
      </c>
      <c r="E208" s="5">
        <v>7.1173961467423936</v>
      </c>
      <c r="F208" s="5">
        <v>7.1983060499151348</v>
      </c>
      <c r="G208" s="5">
        <v>7.0650114450611587</v>
      </c>
      <c r="H208" s="5">
        <v>6.4128142626021765</v>
      </c>
      <c r="I208" s="5">
        <v>6.4222558639973162</v>
      </c>
      <c r="J208" s="5">
        <v>6.5131825786203983</v>
      </c>
      <c r="K208" s="5">
        <f>AVERAGE(C208:F208)</f>
        <v>7.2785425912265902</v>
      </c>
      <c r="L208" s="5">
        <f>AVERAGE(G208:J208)</f>
        <v>6.603316037570262</v>
      </c>
      <c r="M208" s="5">
        <f>K208-L208</f>
        <v>0.67522655365632822</v>
      </c>
      <c r="N208" s="5">
        <f>2^M208</f>
        <v>1.5968475140194829</v>
      </c>
      <c r="O208" s="1">
        <v>3.6864000000000001E-2</v>
      </c>
      <c r="P208" s="6">
        <v>2.172E-2</v>
      </c>
    </row>
    <row r="209" spans="1:16" x14ac:dyDescent="0.2">
      <c r="A209" s="4" t="s">
        <v>216</v>
      </c>
      <c r="B209" s="7" t="s">
        <v>217</v>
      </c>
      <c r="C209" s="5">
        <v>9.3982851471921212</v>
      </c>
      <c r="D209" s="5">
        <v>9.4216523367616585</v>
      </c>
      <c r="E209" s="5">
        <v>8.4679453996438827</v>
      </c>
      <c r="F209" s="5">
        <v>8.7985863882880739</v>
      </c>
      <c r="G209" s="5">
        <v>8.4337932167189802</v>
      </c>
      <c r="H209" s="5">
        <v>8.3767175555850901</v>
      </c>
      <c r="I209" s="5">
        <v>7.8156492512051168</v>
      </c>
      <c r="J209" s="5">
        <v>8.1052119648808851</v>
      </c>
      <c r="K209" s="5">
        <f>AVERAGE(C209:F209)</f>
        <v>9.0216173179714332</v>
      </c>
      <c r="L209" s="5">
        <f>AVERAGE(G209:J209)</f>
        <v>8.1828429970975183</v>
      </c>
      <c r="M209" s="5">
        <f>K209-L209</f>
        <v>0.8387743208739149</v>
      </c>
      <c r="N209" s="5">
        <f>2^M209</f>
        <v>1.7885300039897811</v>
      </c>
      <c r="O209" s="1">
        <v>9.5320000000000005E-3</v>
      </c>
      <c r="P209" s="6">
        <v>3.8337999999999997E-2</v>
      </c>
    </row>
    <row r="210" spans="1:16" x14ac:dyDescent="0.2">
      <c r="A210" s="4" t="s">
        <v>491</v>
      </c>
      <c r="B210" s="7" t="s">
        <v>492</v>
      </c>
      <c r="C210" s="5">
        <v>7.4072116315573533</v>
      </c>
      <c r="D210" s="5">
        <v>7.3964266976065671</v>
      </c>
      <c r="E210" s="5">
        <v>7.5358820033314888</v>
      </c>
      <c r="F210" s="5">
        <v>7.5132205016287905</v>
      </c>
      <c r="G210" s="5">
        <v>6.9152811754410468</v>
      </c>
      <c r="H210" s="5">
        <v>6.982181132011501</v>
      </c>
      <c r="I210" s="5">
        <v>6.9100767914493888</v>
      </c>
      <c r="J210" s="5">
        <v>6.4557276789176532</v>
      </c>
      <c r="K210" s="5">
        <f>AVERAGE(C210:F210)</f>
        <v>7.4631852085310504</v>
      </c>
      <c r="L210" s="5">
        <f>AVERAGE(G210:J210)</f>
        <v>6.8158166944548979</v>
      </c>
      <c r="M210" s="5">
        <f>K210-L210</f>
        <v>0.64736851407615248</v>
      </c>
      <c r="N210" s="5">
        <f>2^M210</f>
        <v>1.5663086306699101</v>
      </c>
      <c r="O210" s="1">
        <v>4.5371000000000002E-2</v>
      </c>
      <c r="P210" s="6">
        <v>1.2367E-2</v>
      </c>
    </row>
    <row r="211" spans="1:16" x14ac:dyDescent="0.2">
      <c r="A211" s="4" t="s">
        <v>433</v>
      </c>
      <c r="B211" s="7" t="s">
        <v>434</v>
      </c>
      <c r="C211" s="5">
        <v>7.2566488101878033</v>
      </c>
      <c r="D211" s="5">
        <v>7.0178706354114215</v>
      </c>
      <c r="E211" s="5">
        <v>7.4345551564337073</v>
      </c>
      <c r="F211" s="5">
        <v>7.2421696376139097</v>
      </c>
      <c r="G211" s="5">
        <v>6.3504966130460145</v>
      </c>
      <c r="H211" s="5">
        <v>6.8233780950272003</v>
      </c>
      <c r="I211" s="5">
        <v>6.6462910140014877</v>
      </c>
      <c r="J211" s="5">
        <v>6.3660083995186474</v>
      </c>
      <c r="K211" s="5">
        <f>AVERAGE(C211:F211)</f>
        <v>7.23781105991171</v>
      </c>
      <c r="L211" s="5">
        <f>AVERAGE(G211:J211)</f>
        <v>6.5465435303983375</v>
      </c>
      <c r="M211" s="5">
        <f>K211-L211</f>
        <v>0.69126752951337256</v>
      </c>
      <c r="N211" s="5">
        <f>2^M211</f>
        <v>1.6147015471891568</v>
      </c>
      <c r="O211" s="1">
        <v>3.2613000000000003E-2</v>
      </c>
      <c r="P211" s="6">
        <v>1.4278000000000001E-2</v>
      </c>
    </row>
    <row r="212" spans="1:16" x14ac:dyDescent="0.2">
      <c r="A212" s="4" t="s">
        <v>142</v>
      </c>
      <c r="B212" s="7" t="s">
        <v>143</v>
      </c>
      <c r="C212" s="5">
        <v>7.2165543212838159</v>
      </c>
      <c r="D212" s="5">
        <v>6.8962691602398491</v>
      </c>
      <c r="E212" s="5">
        <v>6.6697370975261876</v>
      </c>
      <c r="F212" s="5">
        <v>7.0977204809417342</v>
      </c>
      <c r="G212" s="5">
        <v>6.3854303996675883</v>
      </c>
      <c r="H212" s="5">
        <v>6.104563180301346</v>
      </c>
      <c r="I212" s="5">
        <v>5.6498688646616948</v>
      </c>
      <c r="J212" s="5">
        <v>6.1551345272794107</v>
      </c>
      <c r="K212" s="5">
        <f>AVERAGE(C212:F212)</f>
        <v>6.9700702649978972</v>
      </c>
      <c r="L212" s="5">
        <f>AVERAGE(G212:J212)</f>
        <v>6.0737492429775104</v>
      </c>
      <c r="M212" s="5">
        <f>K212-L212</f>
        <v>0.89632102202038677</v>
      </c>
      <c r="N212" s="5">
        <f>2^M212</f>
        <v>1.861313440436059</v>
      </c>
      <c r="O212" s="1">
        <v>5.6049999999999997E-3</v>
      </c>
      <c r="P212" s="6">
        <v>1.5162999999999999E-2</v>
      </c>
    </row>
    <row r="213" spans="1:16" x14ac:dyDescent="0.2">
      <c r="A213" s="4" t="s">
        <v>457</v>
      </c>
      <c r="B213" s="7" t="s">
        <v>458</v>
      </c>
      <c r="C213" s="5">
        <v>7.6946293232056515</v>
      </c>
      <c r="D213" s="5">
        <v>7.4852140854129141</v>
      </c>
      <c r="E213" s="5">
        <v>7.764850668784411</v>
      </c>
      <c r="F213" s="5">
        <v>8.0028003247642925</v>
      </c>
      <c r="G213" s="5">
        <v>7.0234764506015273</v>
      </c>
      <c r="H213" s="5">
        <v>7.2446203466986292</v>
      </c>
      <c r="I213" s="5">
        <v>7.1552655622948276</v>
      </c>
      <c r="J213" s="5">
        <v>6.8223771977703089</v>
      </c>
      <c r="K213" s="5">
        <f>AVERAGE(C213:F213)</f>
        <v>7.7368736005418182</v>
      </c>
      <c r="L213" s="5">
        <f>AVERAGE(G213:J213)</f>
        <v>7.0614348893413226</v>
      </c>
      <c r="M213" s="5">
        <f>K213-L213</f>
        <v>0.67543871120049559</v>
      </c>
      <c r="N213" s="5">
        <f>2^M213</f>
        <v>1.5970823579391789</v>
      </c>
      <c r="O213" s="1">
        <v>3.6804999999999997E-2</v>
      </c>
      <c r="P213" s="6">
        <v>1.4278000000000001E-2</v>
      </c>
    </row>
    <row r="214" spans="1:16" x14ac:dyDescent="0.2">
      <c r="A214" s="4" t="s">
        <v>473</v>
      </c>
      <c r="B214" s="7" t="s">
        <v>474</v>
      </c>
      <c r="C214" s="5">
        <v>7.5557901976010147</v>
      </c>
      <c r="D214" s="5">
        <v>7.6487457470801585</v>
      </c>
      <c r="E214" s="5">
        <v>7.8981401083646467</v>
      </c>
      <c r="F214" s="5">
        <v>8.2799604735998109</v>
      </c>
      <c r="G214" s="5">
        <v>7.1608791468920154</v>
      </c>
      <c r="H214" s="5">
        <v>7.1069043305424344</v>
      </c>
      <c r="I214" s="5">
        <v>7.0913248371099087</v>
      </c>
      <c r="J214" s="5">
        <v>7.3555135306281239</v>
      </c>
      <c r="K214" s="5">
        <f>AVERAGE(C214:F214)</f>
        <v>7.8456591316614075</v>
      </c>
      <c r="L214" s="5">
        <f>AVERAGE(G214:J214)</f>
        <v>7.1786554612931202</v>
      </c>
      <c r="M214" s="5">
        <f>K214-L214</f>
        <v>0.66700367036828734</v>
      </c>
      <c r="N214" s="5">
        <f>2^M214</f>
        <v>1.5877719013172824</v>
      </c>
      <c r="O214" s="1">
        <v>3.9220999999999999E-2</v>
      </c>
      <c r="P214" s="6">
        <v>2.172E-2</v>
      </c>
    </row>
    <row r="215" spans="1:16" x14ac:dyDescent="0.2">
      <c r="A215" s="4" t="s">
        <v>341</v>
      </c>
      <c r="B215" s="7" t="s">
        <v>342</v>
      </c>
      <c r="C215" s="5">
        <v>8.928906792075793</v>
      </c>
      <c r="D215" s="5">
        <v>8.8661421029779675</v>
      </c>
      <c r="E215" s="5">
        <v>8.2006949313311424</v>
      </c>
      <c r="F215" s="5">
        <v>8.4915399723436433</v>
      </c>
      <c r="G215" s="5">
        <v>8.2118874746652928</v>
      </c>
      <c r="H215" s="5">
        <v>8.1601803363873699</v>
      </c>
      <c r="I215" s="5">
        <v>7.5274650245204375</v>
      </c>
      <c r="J215" s="5">
        <v>7.5771730235401806</v>
      </c>
      <c r="K215" s="5">
        <f>AVERAGE(C215:F215)</f>
        <v>8.621820949682137</v>
      </c>
      <c r="L215" s="5">
        <f>AVERAGE(G215:J215)</f>
        <v>7.8691764647783202</v>
      </c>
      <c r="M215" s="5">
        <f>K215-L215</f>
        <v>0.75264448490381675</v>
      </c>
      <c r="N215" s="5">
        <f>2^M215</f>
        <v>1.6848784128841947</v>
      </c>
      <c r="O215" s="1">
        <v>1.9997000000000001E-2</v>
      </c>
      <c r="P215" s="6">
        <v>3.9786000000000002E-2</v>
      </c>
    </row>
    <row r="216" spans="1:16" x14ac:dyDescent="0.2">
      <c r="A216" s="4" t="s">
        <v>104</v>
      </c>
      <c r="B216" s="7" t="s">
        <v>105</v>
      </c>
      <c r="C216" s="5">
        <v>8.5154394510557196</v>
      </c>
      <c r="D216" s="5">
        <v>8.8990039086404842</v>
      </c>
      <c r="E216" s="5">
        <v>8.3536102413748363</v>
      </c>
      <c r="F216" s="5">
        <v>8.3229986266365721</v>
      </c>
      <c r="G216" s="5">
        <v>7.883864367379144</v>
      </c>
      <c r="H216" s="5">
        <v>7.8091679243924021</v>
      </c>
      <c r="I216" s="5">
        <v>7.3174023387465326</v>
      </c>
      <c r="J216" s="5">
        <v>7.2833291773339921</v>
      </c>
      <c r="K216" s="5">
        <f>AVERAGE(C216:F216)</f>
        <v>8.5227630569269017</v>
      </c>
      <c r="L216" s="5">
        <f>AVERAGE(G216:J216)</f>
        <v>7.5734409519630175</v>
      </c>
      <c r="M216" s="5">
        <f>K216-L216</f>
        <v>0.94932210496388425</v>
      </c>
      <c r="N216" s="5">
        <f>2^M216</f>
        <v>1.9309651207635274</v>
      </c>
      <c r="O216" s="1">
        <v>3.3500000000000001E-3</v>
      </c>
      <c r="P216" s="6">
        <v>1.5162999999999999E-2</v>
      </c>
    </row>
    <row r="217" spans="1:16" x14ac:dyDescent="0.2">
      <c r="A217" s="4" t="s">
        <v>437</v>
      </c>
      <c r="B217" s="7" t="s">
        <v>438</v>
      </c>
      <c r="C217" s="5">
        <v>6.5194561736124692</v>
      </c>
      <c r="D217" s="5">
        <v>6.1946230687695083</v>
      </c>
      <c r="E217" s="5">
        <v>6.4226362848439216</v>
      </c>
      <c r="F217" s="5">
        <v>6.5484096290139435</v>
      </c>
      <c r="G217" s="5">
        <v>5.7224654531360528</v>
      </c>
      <c r="H217" s="5">
        <v>5.9364328980007128</v>
      </c>
      <c r="I217" s="5">
        <v>5.2191314127988342</v>
      </c>
      <c r="J217" s="5">
        <v>6.0488208208311125</v>
      </c>
      <c r="K217" s="5">
        <f>AVERAGE(C217:F217)</f>
        <v>6.4212812890599604</v>
      </c>
      <c r="L217" s="5">
        <f>AVERAGE(G217:J217)</f>
        <v>5.7317126461916779</v>
      </c>
      <c r="M217" s="5">
        <f>K217-L217</f>
        <v>0.68956864286828257</v>
      </c>
      <c r="N217" s="5">
        <f>2^M217</f>
        <v>1.6128012284892355</v>
      </c>
      <c r="O217" s="1">
        <v>3.3042000000000002E-2</v>
      </c>
      <c r="P217" s="6">
        <v>2.9333000000000001E-2</v>
      </c>
    </row>
    <row r="218" spans="1:16" x14ac:dyDescent="0.2">
      <c r="A218" s="4" t="s">
        <v>270</v>
      </c>
      <c r="B218" s="7" t="s">
        <v>271</v>
      </c>
      <c r="C218" s="5">
        <v>8.5080111835103729</v>
      </c>
      <c r="D218" s="5">
        <v>8.1933179298702292</v>
      </c>
      <c r="E218" s="5">
        <v>8.0173168406000368</v>
      </c>
      <c r="F218" s="5">
        <v>8.2282994795306834</v>
      </c>
      <c r="G218" s="5">
        <v>7.645297400636677</v>
      </c>
      <c r="H218" s="5">
        <v>7.4969280880162801</v>
      </c>
      <c r="I218" s="5">
        <v>7.1946428633329385</v>
      </c>
      <c r="J218" s="5">
        <v>7.3489425999865894</v>
      </c>
      <c r="K218" s="5">
        <f>AVERAGE(C218:F218)</f>
        <v>8.236736358377831</v>
      </c>
      <c r="L218" s="5">
        <f>AVERAGE(G218:J218)</f>
        <v>7.4214527379931212</v>
      </c>
      <c r="M218" s="5">
        <f>K218-L218</f>
        <v>0.81528362038470981</v>
      </c>
      <c r="N218" s="5">
        <f>2^M218</f>
        <v>1.7596440474461015</v>
      </c>
      <c r="O218" s="1">
        <v>1.1741E-2</v>
      </c>
      <c r="P218" s="6">
        <v>1.0713E-2</v>
      </c>
    </row>
    <row r="219" spans="1:16" x14ac:dyDescent="0.2">
      <c r="A219" s="4" t="s">
        <v>415</v>
      </c>
      <c r="B219" s="7" t="s">
        <v>416</v>
      </c>
      <c r="C219" s="5">
        <v>8.6151315989856627</v>
      </c>
      <c r="D219" s="5">
        <v>8.4093094676221263</v>
      </c>
      <c r="E219" s="5">
        <v>8.0393147409541097</v>
      </c>
      <c r="F219" s="5">
        <v>8.164520334967742</v>
      </c>
      <c r="G219" s="5">
        <v>8.0493032298340754</v>
      </c>
      <c r="H219" s="5">
        <v>7.6822663054843989</v>
      </c>
      <c r="I219" s="5">
        <v>7.2654655953763712</v>
      </c>
      <c r="J219" s="5">
        <v>7.3754914369124629</v>
      </c>
      <c r="K219" s="5">
        <f>AVERAGE(C219:F219)</f>
        <v>8.3070690356324093</v>
      </c>
      <c r="L219" s="5">
        <f>AVERAGE(G219:J219)</f>
        <v>7.5931316419018273</v>
      </c>
      <c r="M219" s="5">
        <f>K219-L219</f>
        <v>0.71393739373058196</v>
      </c>
      <c r="N219" s="5">
        <f>2^M219</f>
        <v>1.6402746405418804</v>
      </c>
      <c r="O219" s="1">
        <v>2.7324999999999999E-2</v>
      </c>
      <c r="P219" s="6">
        <v>3.2645E-2</v>
      </c>
    </row>
    <row r="220" spans="1:16" x14ac:dyDescent="0.2">
      <c r="A220" s="4" t="s">
        <v>369</v>
      </c>
      <c r="B220" s="7" t="s">
        <v>370</v>
      </c>
      <c r="C220" s="5">
        <v>9.286816827234265</v>
      </c>
      <c r="D220" s="5">
        <v>9.6775240180869542</v>
      </c>
      <c r="E220" s="5">
        <v>9.4563632393469632</v>
      </c>
      <c r="F220" s="5">
        <v>9.5038536386465964</v>
      </c>
      <c r="G220" s="5">
        <v>8.7803748456863886</v>
      </c>
      <c r="H220" s="5">
        <v>8.6727828928089803</v>
      </c>
      <c r="I220" s="5">
        <v>8.4742338683932275</v>
      </c>
      <c r="J220" s="5">
        <v>9.03710083818439</v>
      </c>
      <c r="K220" s="5">
        <f>AVERAGE(C220:F220)</f>
        <v>9.4811394308286943</v>
      </c>
      <c r="L220" s="5">
        <f>AVERAGE(G220:J220)</f>
        <v>8.7411231112682479</v>
      </c>
      <c r="M220" s="5">
        <f>K220-L220</f>
        <v>0.74001631956044633</v>
      </c>
      <c r="N220" s="5">
        <f>2^M220</f>
        <v>1.6701947317543693</v>
      </c>
      <c r="O220" s="1">
        <v>2.2172999999999998E-2</v>
      </c>
      <c r="P220" s="6">
        <v>1.223E-2</v>
      </c>
    </row>
    <row r="221" spans="1:16" x14ac:dyDescent="0.2">
      <c r="A221" s="4" t="s">
        <v>72</v>
      </c>
      <c r="B221" s="7" t="s">
        <v>73</v>
      </c>
      <c r="C221" s="5">
        <v>9.2514856842588351</v>
      </c>
      <c r="D221" s="5">
        <v>9.4098677787242284</v>
      </c>
      <c r="E221" s="5">
        <v>8.9239038560898241</v>
      </c>
      <c r="F221" s="5">
        <v>9.0257118069352842</v>
      </c>
      <c r="G221" s="5">
        <v>8.5022342659876529</v>
      </c>
      <c r="H221" s="5">
        <v>8.3451784347718103</v>
      </c>
      <c r="I221" s="5">
        <v>8.0561416727697264</v>
      </c>
      <c r="J221" s="5">
        <v>7.7010927794407671</v>
      </c>
      <c r="K221" s="5">
        <f>AVERAGE(C221:F221)</f>
        <v>9.1527422815020429</v>
      </c>
      <c r="L221" s="5">
        <f>AVERAGE(G221:J221)</f>
        <v>8.15116178824249</v>
      </c>
      <c r="M221" s="5">
        <f>K221-L221</f>
        <v>1.0015804932595529</v>
      </c>
      <c r="N221" s="5">
        <f>2^M221</f>
        <v>2.0021922294837906</v>
      </c>
      <c r="O221" s="1">
        <v>1.9689999999999998E-3</v>
      </c>
      <c r="P221" s="6">
        <v>1.4278000000000001E-2</v>
      </c>
    </row>
    <row r="222" spans="1:16" x14ac:dyDescent="0.2">
      <c r="A222" s="4" t="s">
        <v>100</v>
      </c>
      <c r="B222" s="7" t="s">
        <v>101</v>
      </c>
      <c r="C222" s="5">
        <v>8.6963562129701781</v>
      </c>
      <c r="D222" s="5">
        <v>8.7866177033954376</v>
      </c>
      <c r="E222" s="5">
        <v>8.1140892089274583</v>
      </c>
      <c r="F222" s="5">
        <v>8.2492020742964662</v>
      </c>
      <c r="G222" s="5">
        <v>8.3255295003407443</v>
      </c>
      <c r="H222" s="5">
        <v>7.536798854381499</v>
      </c>
      <c r="I222" s="5">
        <v>6.993521454569736</v>
      </c>
      <c r="J222" s="5">
        <v>7.1642658134923511</v>
      </c>
      <c r="K222" s="5">
        <f>AVERAGE(C222:F222)</f>
        <v>8.4615662998973846</v>
      </c>
      <c r="L222" s="5">
        <f>AVERAGE(G222:J222)</f>
        <v>7.5050289056960828</v>
      </c>
      <c r="M222" s="5">
        <f>K222-L222</f>
        <v>0.95653739420130179</v>
      </c>
      <c r="N222" s="5">
        <f>2^M222</f>
        <v>1.9406465638617509</v>
      </c>
      <c r="O222" s="1">
        <v>3.1180000000000001E-3</v>
      </c>
      <c r="P222" s="6">
        <v>4.5651999999999998E-2</v>
      </c>
    </row>
    <row r="223" spans="1:16" x14ac:dyDescent="0.2">
      <c r="A223" s="4" t="s">
        <v>22</v>
      </c>
      <c r="B223" s="7" t="s">
        <v>23</v>
      </c>
      <c r="C223" s="5">
        <v>10.711646738695665</v>
      </c>
      <c r="D223" s="5">
        <v>11.328733315742534</v>
      </c>
      <c r="E223" s="5">
        <v>9.899374468222641</v>
      </c>
      <c r="F223" s="5">
        <v>10.289347303809512</v>
      </c>
      <c r="G223" s="5">
        <v>10.151396133481796</v>
      </c>
      <c r="H223" s="5">
        <v>9.1694584120707319</v>
      </c>
      <c r="I223" s="5">
        <v>8.2291612368655187</v>
      </c>
      <c r="J223" s="5">
        <v>8.8274526859481259</v>
      </c>
      <c r="K223" s="5">
        <f>AVERAGE(C223:F223)</f>
        <v>10.557275456617589</v>
      </c>
      <c r="L223" s="5">
        <f>AVERAGE(G223:J223)</f>
        <v>9.0943671170915437</v>
      </c>
      <c r="M223" s="5">
        <f>K223-L223</f>
        <v>1.4629083395260452</v>
      </c>
      <c r="N223" s="5">
        <f>2^M223</f>
        <v>2.7566351597803727</v>
      </c>
      <c r="O223" s="1">
        <v>6.0000000000000002E-6</v>
      </c>
      <c r="P223" s="6">
        <v>4.2632000000000003E-2</v>
      </c>
    </row>
    <row r="224" spans="1:16" x14ac:dyDescent="0.2">
      <c r="A224" s="4" t="s">
        <v>138</v>
      </c>
      <c r="B224" s="7" t="s">
        <v>139</v>
      </c>
      <c r="C224" s="5">
        <v>8.7774541856259329</v>
      </c>
      <c r="D224" s="5">
        <v>8.7403027378911116</v>
      </c>
      <c r="E224" s="5">
        <v>8.4807365606942522</v>
      </c>
      <c r="F224" s="5">
        <v>8.7273512757383642</v>
      </c>
      <c r="G224" s="5">
        <v>8.1769202952547992</v>
      </c>
      <c r="H224" s="5">
        <v>7.5374649933013025</v>
      </c>
      <c r="I224" s="5">
        <v>7.3076915816305705</v>
      </c>
      <c r="J224" s="5">
        <v>8.1096875259601529</v>
      </c>
      <c r="K224" s="5">
        <f>AVERAGE(C224:F224)</f>
        <v>8.6814611899874148</v>
      </c>
      <c r="L224" s="5">
        <f>AVERAGE(G224:J224)</f>
        <v>7.7829410990367069</v>
      </c>
      <c r="M224" s="5">
        <f>K224-L224</f>
        <v>0.89852009095070784</v>
      </c>
      <c r="N224" s="5">
        <f>2^M224</f>
        <v>1.8641527637726651</v>
      </c>
      <c r="O224" s="1">
        <v>5.489E-3</v>
      </c>
      <c r="P224" s="6">
        <v>2.0368000000000001E-2</v>
      </c>
    </row>
    <row r="225" spans="1:16" x14ac:dyDescent="0.2">
      <c r="A225" s="4" t="s">
        <v>317</v>
      </c>
      <c r="B225" s="7" t="s">
        <v>318</v>
      </c>
      <c r="C225" s="5">
        <v>7.8283433976973456</v>
      </c>
      <c r="D225" s="5">
        <v>7.5791914158937388</v>
      </c>
      <c r="E225" s="5">
        <v>7.6064561592829412</v>
      </c>
      <c r="F225" s="5">
        <v>7.8173657540360466</v>
      </c>
      <c r="G225" s="5">
        <v>7.1210146899941726</v>
      </c>
      <c r="H225" s="5">
        <v>6.937004488732474</v>
      </c>
      <c r="I225" s="5">
        <v>6.5592362385899197</v>
      </c>
      <c r="J225" s="5">
        <v>7.1094752206412029</v>
      </c>
      <c r="K225" s="5">
        <f>AVERAGE(C225:F225)</f>
        <v>7.7078391817275183</v>
      </c>
      <c r="L225" s="5">
        <f>AVERAGE(G225:J225)</f>
        <v>6.9316826594894412</v>
      </c>
      <c r="M225" s="5">
        <f>K225-L225</f>
        <v>0.77615652223807707</v>
      </c>
      <c r="N225" s="5">
        <f>2^M225</f>
        <v>1.7125623599533284</v>
      </c>
      <c r="O225" s="1">
        <v>1.6438999999999999E-2</v>
      </c>
      <c r="P225" s="6">
        <v>1.2055E-2</v>
      </c>
    </row>
    <row r="226" spans="1:16" x14ac:dyDescent="0.2">
      <c r="A226" s="4" t="s">
        <v>307</v>
      </c>
      <c r="B226" s="7" t="s">
        <v>308</v>
      </c>
      <c r="C226" s="5">
        <v>7.060609784766795</v>
      </c>
      <c r="D226" s="5">
        <v>7.0511417455815701</v>
      </c>
      <c r="E226" s="5">
        <v>6.7567917513437896</v>
      </c>
      <c r="F226" s="5">
        <v>7.0516887088437725</v>
      </c>
      <c r="G226" s="5">
        <v>6.4479091049782271</v>
      </c>
      <c r="H226" s="5">
        <v>6.7272706817448737</v>
      </c>
      <c r="I226" s="5">
        <v>6.0603058705237096</v>
      </c>
      <c r="J226" s="5">
        <v>5.5287140662023146</v>
      </c>
      <c r="K226" s="5">
        <f>AVERAGE(C226:F226)</f>
        <v>6.980057997633982</v>
      </c>
      <c r="L226" s="5">
        <f>AVERAGE(G226:J226)</f>
        <v>6.1910499308622819</v>
      </c>
      <c r="M226" s="5">
        <f>K226-L226</f>
        <v>0.7890080667717001</v>
      </c>
      <c r="N226" s="5">
        <f>2^M226</f>
        <v>1.7278860361793036</v>
      </c>
      <c r="O226" s="1">
        <v>1.474E-2</v>
      </c>
      <c r="P226" s="6">
        <v>4.1954999999999999E-2</v>
      </c>
    </row>
    <row r="227" spans="1:16" x14ac:dyDescent="0.2">
      <c r="A227" s="4" t="s">
        <v>122</v>
      </c>
      <c r="B227" s="7" t="s">
        <v>123</v>
      </c>
      <c r="C227" s="5">
        <v>8.0640237673718644</v>
      </c>
      <c r="D227" s="5">
        <v>8.1247003692039375</v>
      </c>
      <c r="E227" s="5">
        <v>7.5563550969717772</v>
      </c>
      <c r="F227" s="5">
        <v>7.8579764517396988</v>
      </c>
      <c r="G227" s="5">
        <v>7.4119338847784064</v>
      </c>
      <c r="H227" s="5">
        <v>7.0960115521761908</v>
      </c>
      <c r="I227" s="5">
        <v>6.6505014881340436</v>
      </c>
      <c r="J227" s="5">
        <v>6.7499927856029718</v>
      </c>
      <c r="K227" s="5">
        <f>AVERAGE(C227:F227)</f>
        <v>7.9007639213218193</v>
      </c>
      <c r="L227" s="5">
        <f>AVERAGE(G227:J227)</f>
        <v>6.9771099276729025</v>
      </c>
      <c r="M227" s="5">
        <f>K227-L227</f>
        <v>0.92365399364891676</v>
      </c>
      <c r="N227" s="5">
        <f>2^M227</f>
        <v>1.896913632614297</v>
      </c>
      <c r="O227" s="1">
        <v>4.3119999999999999E-3</v>
      </c>
      <c r="P227" s="6">
        <v>1.7812999999999999E-2</v>
      </c>
    </row>
    <row r="228" spans="1:16" x14ac:dyDescent="0.2">
      <c r="A228" s="4" t="s">
        <v>383</v>
      </c>
      <c r="B228" s="7" t="s">
        <v>384</v>
      </c>
      <c r="C228" s="5">
        <v>7.9771272845963557</v>
      </c>
      <c r="D228" s="5">
        <v>7.8974027559198055</v>
      </c>
      <c r="E228" s="5">
        <v>7.7142397355091585</v>
      </c>
      <c r="F228" s="5">
        <v>8.2006322967055976</v>
      </c>
      <c r="G228" s="5">
        <v>7.422905001504045</v>
      </c>
      <c r="H228" s="5">
        <v>7.2882165865061932</v>
      </c>
      <c r="I228" s="5">
        <v>6.8560028097766432</v>
      </c>
      <c r="J228" s="5">
        <v>7.2828343092142305</v>
      </c>
      <c r="K228" s="5">
        <f>AVERAGE(C228:F228)</f>
        <v>7.9473505181827289</v>
      </c>
      <c r="L228" s="5">
        <f>AVERAGE(G228:J228)</f>
        <v>7.2124896767502777</v>
      </c>
      <c r="M228" s="5">
        <f>K228-L228</f>
        <v>0.73486084143245112</v>
      </c>
      <c r="N228" s="5">
        <f>2^M228</f>
        <v>1.6642369337651468</v>
      </c>
      <c r="O228" s="1">
        <v>2.3118E-2</v>
      </c>
      <c r="P228" s="6">
        <v>1.5162999999999999E-2</v>
      </c>
    </row>
    <row r="229" spans="1:16" x14ac:dyDescent="0.2">
      <c r="A229" s="4" t="s">
        <v>242</v>
      </c>
      <c r="B229" s="7" t="s">
        <v>243</v>
      </c>
      <c r="C229" s="5">
        <v>9.7719085877928489</v>
      </c>
      <c r="D229" s="5">
        <v>9.8386110403002096</v>
      </c>
      <c r="E229" s="5">
        <v>10.107000428412737</v>
      </c>
      <c r="F229" s="5">
        <v>10.23735312181333</v>
      </c>
      <c r="G229" s="5">
        <v>9.0356230076076649</v>
      </c>
      <c r="H229" s="5">
        <v>8.7814654901955311</v>
      </c>
      <c r="I229" s="5">
        <v>8.9731824359761063</v>
      </c>
      <c r="J229" s="5">
        <v>9.8461894424295391</v>
      </c>
      <c r="K229" s="5">
        <f>AVERAGE(C229:F229)</f>
        <v>9.9887182945797814</v>
      </c>
      <c r="L229" s="5">
        <f>AVERAGE(G229:J229)</f>
        <v>9.1591150940522112</v>
      </c>
      <c r="M229" s="5">
        <f>K229-L229</f>
        <v>0.82960320052757019</v>
      </c>
      <c r="N229" s="5">
        <f>2^M229</f>
        <v>1.7771964942091241</v>
      </c>
      <c r="O229" s="1">
        <v>1.0345999999999999E-2</v>
      </c>
      <c r="P229" s="6">
        <v>3.4719E-2</v>
      </c>
    </row>
    <row r="230" spans="1:16" x14ac:dyDescent="0.2">
      <c r="A230" s="4" t="s">
        <v>148</v>
      </c>
      <c r="B230" s="7" t="s">
        <v>149</v>
      </c>
      <c r="C230" s="5">
        <v>6.4619707643401627</v>
      </c>
      <c r="D230" s="5">
        <v>5.9900946010524621</v>
      </c>
      <c r="E230" s="5">
        <v>6.3224770415657705</v>
      </c>
      <c r="F230" s="5">
        <v>6.6087807158144605</v>
      </c>
      <c r="G230" s="5">
        <v>5.6176505585570862</v>
      </c>
      <c r="H230" s="5">
        <v>4.8924935704774599</v>
      </c>
      <c r="I230" s="5">
        <v>5.3985755001583149</v>
      </c>
      <c r="J230" s="5">
        <v>5.9049595145290308</v>
      </c>
      <c r="K230" s="5">
        <f>AVERAGE(C230:F230)</f>
        <v>6.3458307806932144</v>
      </c>
      <c r="L230" s="5">
        <f>AVERAGE(G230:J230)</f>
        <v>5.4534197859304729</v>
      </c>
      <c r="M230" s="5">
        <f>K230-L230</f>
        <v>0.89241099476274144</v>
      </c>
      <c r="N230" s="5">
        <f>2^M230</f>
        <v>1.8562756931867539</v>
      </c>
      <c r="O230" s="1">
        <v>5.816E-3</v>
      </c>
      <c r="P230" s="6">
        <v>2.7407999999999998E-2</v>
      </c>
    </row>
    <row r="231" spans="1:16" x14ac:dyDescent="0.2">
      <c r="A231" s="4" t="s">
        <v>371</v>
      </c>
      <c r="B231" s="7" t="s">
        <v>372</v>
      </c>
      <c r="C231" s="5">
        <v>6.7524859715242238</v>
      </c>
      <c r="D231" s="5">
        <v>6.6030612750973754</v>
      </c>
      <c r="E231" s="5">
        <v>6.94639246012383</v>
      </c>
      <c r="F231" s="5">
        <v>6.7274794918689791</v>
      </c>
      <c r="G231" s="5">
        <v>6.0832127608966733</v>
      </c>
      <c r="H231" s="5">
        <v>6.3707398740029886</v>
      </c>
      <c r="I231" s="5">
        <v>6.214741832065549</v>
      </c>
      <c r="J231" s="5">
        <v>5.4034609521114492</v>
      </c>
      <c r="K231" s="5">
        <f>AVERAGE(C231:F231)</f>
        <v>6.7573547996536023</v>
      </c>
      <c r="L231" s="5">
        <f>AVERAGE(G231:J231)</f>
        <v>6.0180388547691646</v>
      </c>
      <c r="M231" s="5">
        <f>K231-L231</f>
        <v>0.73931594488443775</v>
      </c>
      <c r="N231" s="5">
        <f>2^M231</f>
        <v>1.6693841112358476</v>
      </c>
      <c r="O231" s="1">
        <v>2.2298999999999999E-2</v>
      </c>
      <c r="P231" s="6">
        <v>3.2557999999999997E-2</v>
      </c>
    </row>
    <row r="232" spans="1:16" x14ac:dyDescent="0.2">
      <c r="A232" s="4" t="s">
        <v>44</v>
      </c>
      <c r="B232" s="7" t="s">
        <v>45</v>
      </c>
      <c r="C232" s="5">
        <v>9.0390192222383039</v>
      </c>
      <c r="D232" s="5">
        <v>9.2764836514564166</v>
      </c>
      <c r="E232" s="5">
        <v>8.2855372519707498</v>
      </c>
      <c r="F232" s="5">
        <v>8.1143783798041564</v>
      </c>
      <c r="G232" s="5">
        <v>8.1502542075749762</v>
      </c>
      <c r="H232" s="5">
        <v>7.7405319131907167</v>
      </c>
      <c r="I232" s="5">
        <v>7.3711631785292395</v>
      </c>
      <c r="J232" s="5">
        <v>6.9788052626799235</v>
      </c>
      <c r="K232" s="5">
        <f>AVERAGE(C232:F232)</f>
        <v>8.6788546263674071</v>
      </c>
      <c r="L232" s="5">
        <f>AVERAGE(G232:J232)</f>
        <v>7.5601886404937142</v>
      </c>
      <c r="M232" s="5">
        <f>K232-L232</f>
        <v>1.1186659858736929</v>
      </c>
      <c r="N232" s="5">
        <f>2^M232</f>
        <v>2.1714609157489049</v>
      </c>
      <c r="O232" s="1">
        <v>5.4799999999999998E-4</v>
      </c>
      <c r="P232" s="6">
        <v>4.1541000000000002E-2</v>
      </c>
    </row>
    <row r="233" spans="1:16" x14ac:dyDescent="0.2">
      <c r="A233" s="4" t="s">
        <v>551</v>
      </c>
      <c r="B233" s="7" t="s">
        <v>552</v>
      </c>
      <c r="C233" s="5">
        <v>6.0413998050358444</v>
      </c>
      <c r="D233" s="5">
        <v>5.6871009494475162</v>
      </c>
      <c r="E233" s="5">
        <v>5.8743637376330931</v>
      </c>
      <c r="F233" s="5">
        <v>6.0024097066740865</v>
      </c>
      <c r="G233" s="5">
        <v>5.4757328842653159</v>
      </c>
      <c r="H233" s="5">
        <v>5.3562093096145853</v>
      </c>
      <c r="I233" s="5">
        <v>5.3061861882104022</v>
      </c>
      <c r="J233" s="5">
        <v>5.7813174607057425</v>
      </c>
      <c r="K233" s="5">
        <f>AVERAGE(C233:F233)</f>
        <v>5.9013185496976348</v>
      </c>
      <c r="L233" s="5">
        <f>AVERAGE(G233:J233)</f>
        <v>5.479861460699011</v>
      </c>
      <c r="M233" s="5">
        <f>K233-L233</f>
        <v>0.42145708899862377</v>
      </c>
      <c r="N233" s="5">
        <f>2^M233</f>
        <v>1.3392795136285105</v>
      </c>
      <c r="O233" s="1">
        <v>0.192553</v>
      </c>
      <c r="P233" s="6">
        <v>3.5316E-2</v>
      </c>
    </row>
    <row r="234" spans="1:16" x14ac:dyDescent="0.2">
      <c r="A234" s="4" t="s">
        <v>435</v>
      </c>
      <c r="B234" s="7" t="s">
        <v>436</v>
      </c>
      <c r="C234" s="5">
        <v>8.8612410016842027</v>
      </c>
      <c r="D234" s="5">
        <v>8.6510358048245237</v>
      </c>
      <c r="E234" s="5">
        <v>8.2619623975433463</v>
      </c>
      <c r="F234" s="5">
        <v>8.0965776432149905</v>
      </c>
      <c r="G234" s="5">
        <v>7.6488960428040089</v>
      </c>
      <c r="H234" s="5">
        <v>7.8141011438555719</v>
      </c>
      <c r="I234" s="5">
        <v>7.7659270367964321</v>
      </c>
      <c r="J234" s="5">
        <v>7.879817059735629</v>
      </c>
      <c r="K234" s="5">
        <f>AVERAGE(C234:F234)</f>
        <v>8.4677042118167662</v>
      </c>
      <c r="L234" s="5">
        <f>AVERAGE(G234:J234)</f>
        <v>7.7771853207979103</v>
      </c>
      <c r="M234" s="5">
        <f>K234-L234</f>
        <v>0.690518891018856</v>
      </c>
      <c r="N234" s="5">
        <f>2^M234</f>
        <v>1.6138638690139728</v>
      </c>
      <c r="O234" s="1">
        <v>3.2801999999999998E-2</v>
      </c>
      <c r="P234" s="6">
        <v>2.2697999999999999E-2</v>
      </c>
    </row>
    <row r="235" spans="1:16" x14ac:dyDescent="0.2">
      <c r="A235" s="4" t="s">
        <v>78</v>
      </c>
      <c r="B235" s="7" t="s">
        <v>79</v>
      </c>
      <c r="C235" s="5">
        <v>9.0365031645514602</v>
      </c>
      <c r="D235" s="5">
        <v>8.8467651534484517</v>
      </c>
      <c r="E235" s="5">
        <v>8.1284292647392231</v>
      </c>
      <c r="F235" s="5">
        <v>8.495248067506326</v>
      </c>
      <c r="G235" s="5">
        <v>8.2075016398159626</v>
      </c>
      <c r="H235" s="5">
        <v>7.6677705832895864</v>
      </c>
      <c r="I235" s="5">
        <v>7.331521088639505</v>
      </c>
      <c r="J235" s="5">
        <v>7.3204009461414703</v>
      </c>
      <c r="K235" s="5">
        <f>AVERAGE(C235:F235)</f>
        <v>8.6267364125613657</v>
      </c>
      <c r="L235" s="5">
        <f>AVERAGE(G235:J235)</f>
        <v>7.6317985644716302</v>
      </c>
      <c r="M235" s="5">
        <f>K235-L235</f>
        <v>0.99493784808973551</v>
      </c>
      <c r="N235" s="5">
        <f>2^M235</f>
        <v>1.9929946647563486</v>
      </c>
      <c r="O235" s="1">
        <v>2.1090000000000002E-3</v>
      </c>
      <c r="P235" s="6">
        <v>2.9330999999999999E-2</v>
      </c>
    </row>
    <row r="236" spans="1:16" x14ac:dyDescent="0.2">
      <c r="A236" s="4" t="s">
        <v>301</v>
      </c>
      <c r="B236" s="7" t="s">
        <v>302</v>
      </c>
      <c r="C236" s="5">
        <v>7.8122314383295643</v>
      </c>
      <c r="D236" s="5">
        <v>7.645554724291137</v>
      </c>
      <c r="E236" s="5">
        <v>7.2740251455233924</v>
      </c>
      <c r="F236" s="5">
        <v>7.6539556288576129</v>
      </c>
      <c r="G236" s="5">
        <v>6.9401660575716795</v>
      </c>
      <c r="H236" s="5">
        <v>6.8722867615032213</v>
      </c>
      <c r="I236" s="5">
        <v>6.6250417867175031</v>
      </c>
      <c r="J236" s="5">
        <v>6.7647941268303642</v>
      </c>
      <c r="K236" s="5">
        <f>AVERAGE(C236:F236)</f>
        <v>7.5964417342504271</v>
      </c>
      <c r="L236" s="5">
        <f>AVERAGE(G236:J236)</f>
        <v>6.8005721831556913</v>
      </c>
      <c r="M236" s="5">
        <f>K236-L236</f>
        <v>0.79586955109473578</v>
      </c>
      <c r="N236" s="5">
        <f>2^M236</f>
        <v>1.7361234673158101</v>
      </c>
      <c r="O236" s="1">
        <v>1.3898000000000001E-2</v>
      </c>
      <c r="P236" s="6">
        <v>1.0442E-2</v>
      </c>
    </row>
    <row r="237" spans="1:16" x14ac:dyDescent="0.2">
      <c r="A237" s="4" t="s">
        <v>214</v>
      </c>
      <c r="B237" s="7" t="s">
        <v>215</v>
      </c>
      <c r="C237" s="5">
        <v>7.7717326170670518</v>
      </c>
      <c r="D237" s="5">
        <v>7.4993308541618946</v>
      </c>
      <c r="E237" s="5">
        <v>7.5434082793521373</v>
      </c>
      <c r="F237" s="5">
        <v>7.2427949643435401</v>
      </c>
      <c r="G237" s="5">
        <v>6.8366809107480107</v>
      </c>
      <c r="H237" s="5">
        <v>6.7390620788168807</v>
      </c>
      <c r="I237" s="5">
        <v>6.759540239147622</v>
      </c>
      <c r="J237" s="5">
        <v>6.3650093903789493</v>
      </c>
      <c r="K237" s="5">
        <f>AVERAGE(C237:F237)</f>
        <v>7.5143166787311557</v>
      </c>
      <c r="L237" s="5">
        <f>AVERAGE(G237:J237)</f>
        <v>6.6750731547728659</v>
      </c>
      <c r="M237" s="5">
        <f>K237-L237</f>
        <v>0.83924352395828983</v>
      </c>
      <c r="N237" s="5">
        <f>2^M237</f>
        <v>1.7891117764696911</v>
      </c>
      <c r="O237" s="1">
        <v>9.4920000000000004E-3</v>
      </c>
      <c r="P237" s="6">
        <v>1.1488999999999999E-2</v>
      </c>
    </row>
    <row r="238" spans="1:16" x14ac:dyDescent="0.2">
      <c r="A238" s="4" t="s">
        <v>355</v>
      </c>
      <c r="B238" s="7" t="s">
        <v>356</v>
      </c>
      <c r="C238" s="5">
        <v>7.7887549374367842</v>
      </c>
      <c r="D238" s="5">
        <v>7.6143618550491192</v>
      </c>
      <c r="E238" s="5">
        <v>7.3442654937673923</v>
      </c>
      <c r="F238" s="5">
        <v>7.2220044481739274</v>
      </c>
      <c r="G238" s="5">
        <v>6.8923903377722286</v>
      </c>
      <c r="H238" s="5">
        <v>6.9164510641301007</v>
      </c>
      <c r="I238" s="5">
        <v>6.578205152639689</v>
      </c>
      <c r="J238" s="5">
        <v>6.5986535870611638</v>
      </c>
      <c r="K238" s="5">
        <f>AVERAGE(C238:F238)</f>
        <v>7.4923466836068053</v>
      </c>
      <c r="L238" s="5">
        <f>AVERAGE(G238:J238)</f>
        <v>6.7464250354007955</v>
      </c>
      <c r="M238" s="5">
        <f>K238-L238</f>
        <v>0.74592164820600981</v>
      </c>
      <c r="N238" s="5">
        <f>2^M238</f>
        <v>1.6770452872108887</v>
      </c>
      <c r="O238" s="1">
        <v>2.1131E-2</v>
      </c>
      <c r="P238" s="6">
        <v>1.4439E-2</v>
      </c>
    </row>
    <row r="239" spans="1:16" x14ac:dyDescent="0.2">
      <c r="A239" s="4" t="s">
        <v>172</v>
      </c>
      <c r="B239" s="7" t="s">
        <v>173</v>
      </c>
      <c r="C239" s="5">
        <v>9.3013846681717851</v>
      </c>
      <c r="D239" s="5">
        <v>9.2702041976542517</v>
      </c>
      <c r="E239" s="5">
        <v>8.7393331335479036</v>
      </c>
      <c r="F239" s="5">
        <v>8.9930074764904155</v>
      </c>
      <c r="G239" s="5">
        <v>8.3927458944828945</v>
      </c>
      <c r="H239" s="5">
        <v>8.3032853510203353</v>
      </c>
      <c r="I239" s="5">
        <v>8.0345591336120457</v>
      </c>
      <c r="J239" s="5">
        <v>8.0996620744646091</v>
      </c>
      <c r="K239" s="5">
        <f>AVERAGE(C239:F239)</f>
        <v>9.0759823689660877</v>
      </c>
      <c r="L239" s="5">
        <f>AVERAGE(G239:J239)</f>
        <v>8.2075631133949702</v>
      </c>
      <c r="M239" s="5">
        <f>K239-L239</f>
        <v>0.86841925557111743</v>
      </c>
      <c r="N239" s="5">
        <f>2^M239</f>
        <v>1.825661447840941</v>
      </c>
      <c r="O239" s="1">
        <v>7.2769999999999996E-3</v>
      </c>
      <c r="P239" s="6">
        <v>1.1488999999999999E-2</v>
      </c>
    </row>
    <row r="240" spans="1:16" x14ac:dyDescent="0.2">
      <c r="A240" s="4" t="s">
        <v>409</v>
      </c>
      <c r="B240" s="7" t="s">
        <v>410</v>
      </c>
      <c r="C240" s="5">
        <v>8.8989409997707352</v>
      </c>
      <c r="D240" s="5">
        <v>8.3109857075323106</v>
      </c>
      <c r="E240" s="5">
        <v>8.1836887671586389</v>
      </c>
      <c r="F240" s="5">
        <v>8.5529943526224965</v>
      </c>
      <c r="G240" s="5">
        <v>8.0520237565630275</v>
      </c>
      <c r="H240" s="5">
        <v>7.6345989932488321</v>
      </c>
      <c r="I240" s="5">
        <v>7.2404448428686736</v>
      </c>
      <c r="J240" s="5">
        <v>8.1346774514044249</v>
      </c>
      <c r="K240" s="5">
        <f>AVERAGE(C240:F240)</f>
        <v>8.4866524567710453</v>
      </c>
      <c r="L240" s="5">
        <f>AVERAGE(G240:J240)</f>
        <v>7.7654362610212395</v>
      </c>
      <c r="M240" s="5">
        <f>K240-L240</f>
        <v>0.72121619574980578</v>
      </c>
      <c r="N240" s="5">
        <f>2^M240</f>
        <v>1.6485711988158267</v>
      </c>
      <c r="O240" s="1">
        <v>2.5791999999999999E-2</v>
      </c>
      <c r="P240" s="6">
        <v>4.7005999999999999E-2</v>
      </c>
    </row>
    <row r="241" spans="1:16" x14ac:dyDescent="0.2">
      <c r="A241" s="4" t="s">
        <v>441</v>
      </c>
      <c r="B241" s="7" t="s">
        <v>442</v>
      </c>
      <c r="C241" s="5">
        <v>6.1337661039896147</v>
      </c>
      <c r="D241" s="5">
        <v>5.983831697911155</v>
      </c>
      <c r="E241" s="5">
        <v>6.212931874099076</v>
      </c>
      <c r="F241" s="5">
        <v>6.126734324603146</v>
      </c>
      <c r="G241" s="5">
        <v>5.4059918199377517</v>
      </c>
      <c r="H241" s="5">
        <v>5.3933424840118995</v>
      </c>
      <c r="I241" s="5">
        <v>5.1888353206469109</v>
      </c>
      <c r="J241" s="5">
        <v>5.7270838477629615</v>
      </c>
      <c r="K241" s="5">
        <f>AVERAGE(C241:F241)</f>
        <v>6.1143160001507475</v>
      </c>
      <c r="L241" s="5">
        <f>AVERAGE(G241:J241)</f>
        <v>5.4288133680898811</v>
      </c>
      <c r="M241" s="5">
        <f>K241-L241</f>
        <v>0.68550263206086637</v>
      </c>
      <c r="N241" s="5">
        <f>2^M241</f>
        <v>1.6082621992182753</v>
      </c>
      <c r="O241" s="1">
        <v>3.4090000000000002E-2</v>
      </c>
      <c r="P241" s="6">
        <v>1.1488999999999999E-2</v>
      </c>
    </row>
    <row r="242" spans="1:16" x14ac:dyDescent="0.2">
      <c r="A242" s="4" t="s">
        <v>260</v>
      </c>
      <c r="B242" s="7" t="s">
        <v>261</v>
      </c>
      <c r="C242" s="5">
        <v>8.8927925365622862</v>
      </c>
      <c r="D242" s="5">
        <v>8.962240514802108</v>
      </c>
      <c r="E242" s="5">
        <v>8.046568314691104</v>
      </c>
      <c r="F242" s="5">
        <v>8.2909213485047673</v>
      </c>
      <c r="G242" s="5">
        <v>8.1828900757598895</v>
      </c>
      <c r="H242" s="5">
        <v>7.9036637888133381</v>
      </c>
      <c r="I242" s="5">
        <v>7.4383270446686804</v>
      </c>
      <c r="J242" s="5">
        <v>7.3708726047076336</v>
      </c>
      <c r="K242" s="5">
        <f>AVERAGE(C242:F242)</f>
        <v>8.5481306786400673</v>
      </c>
      <c r="L242" s="5">
        <f>AVERAGE(G242:J242)</f>
        <v>7.7239383784873858</v>
      </c>
      <c r="M242" s="5">
        <f>K242-L242</f>
        <v>0.82419230015268141</v>
      </c>
      <c r="N242" s="5">
        <f>2^M242</f>
        <v>1.7705435132637601</v>
      </c>
      <c r="O242" s="1">
        <v>1.0854000000000001E-2</v>
      </c>
      <c r="P242" s="6">
        <v>4.7005999999999999E-2</v>
      </c>
    </row>
    <row r="243" spans="1:16" x14ac:dyDescent="0.2">
      <c r="A243" s="4" t="s">
        <v>533</v>
      </c>
      <c r="B243" s="7" t="s">
        <v>534</v>
      </c>
      <c r="C243" s="5">
        <v>7.921942903554001</v>
      </c>
      <c r="D243" s="5">
        <v>7.8571075455004538</v>
      </c>
      <c r="E243" s="5">
        <v>7.3512077539197209</v>
      </c>
      <c r="F243" s="5">
        <v>7.5070680752380889</v>
      </c>
      <c r="G243" s="5">
        <v>7.2384040166376513</v>
      </c>
      <c r="H243" s="5">
        <v>7.0996518504699706</v>
      </c>
      <c r="I243" s="5">
        <v>6.7399934426047672</v>
      </c>
      <c r="J243" s="5">
        <v>7.1610097975484042</v>
      </c>
      <c r="K243" s="5">
        <f>AVERAGE(C243:F243)</f>
        <v>7.6593315695530659</v>
      </c>
      <c r="L243" s="5">
        <f>AVERAGE(G243:J243)</f>
        <v>7.0597647768151983</v>
      </c>
      <c r="M243" s="5">
        <f>K243-L243</f>
        <v>0.59956679273786762</v>
      </c>
      <c r="N243" s="5">
        <f>2^M243</f>
        <v>1.5152615009341326</v>
      </c>
      <c r="O243" s="1">
        <v>6.3810000000000006E-2</v>
      </c>
      <c r="P243" s="6">
        <v>3.0137000000000001E-2</v>
      </c>
    </row>
    <row r="244" spans="1:16" x14ac:dyDescent="0.2">
      <c r="A244" s="4" t="s">
        <v>329</v>
      </c>
      <c r="B244" s="7" t="s">
        <v>330</v>
      </c>
      <c r="C244" s="5">
        <v>10.264197810475185</v>
      </c>
      <c r="D244" s="5">
        <v>10.49759052781957</v>
      </c>
      <c r="E244" s="5">
        <v>9.752008068718899</v>
      </c>
      <c r="F244" s="5">
        <v>10.019857399161905</v>
      </c>
      <c r="G244" s="5">
        <v>9.6227830054105947</v>
      </c>
      <c r="H244" s="5">
        <v>9.569615148519139</v>
      </c>
      <c r="I244" s="5">
        <v>9.1852785353266846</v>
      </c>
      <c r="J244" s="5">
        <v>9.1085055185363526</v>
      </c>
      <c r="K244" s="5">
        <f>AVERAGE(C244:F244)</f>
        <v>10.133413451543891</v>
      </c>
      <c r="L244" s="5">
        <f>AVERAGE(G244:J244)</f>
        <v>9.3715455519481932</v>
      </c>
      <c r="M244" s="5">
        <f>K244-L244</f>
        <v>0.76186789959569801</v>
      </c>
      <c r="N244" s="5">
        <f>2^M244</f>
        <v>1.6956846567533934</v>
      </c>
      <c r="O244" s="1">
        <v>1.8527999999999999E-2</v>
      </c>
      <c r="P244" s="6">
        <v>2.4455000000000001E-2</v>
      </c>
    </row>
    <row r="245" spans="1:16" x14ac:dyDescent="0.2">
      <c r="A245" s="4" t="s">
        <v>487</v>
      </c>
      <c r="B245" s="7" t="s">
        <v>488</v>
      </c>
      <c r="C245" s="5">
        <v>5.3054223494743296</v>
      </c>
      <c r="D245" s="5">
        <v>5.576665966757826</v>
      </c>
      <c r="E245" s="5">
        <v>4.8890292983631731</v>
      </c>
      <c r="F245" s="5">
        <v>4.9722101517522548</v>
      </c>
      <c r="G245" s="5">
        <v>4.649614994842528</v>
      </c>
      <c r="H245" s="5">
        <v>4.8025022670805173</v>
      </c>
      <c r="I245" s="5">
        <v>4.0930623390774921</v>
      </c>
      <c r="J245" s="5">
        <v>4.6061475855730629</v>
      </c>
      <c r="K245" s="5">
        <f>AVERAGE(C245:F245)</f>
        <v>5.1858319415868959</v>
      </c>
      <c r="L245" s="5">
        <f>AVERAGE(G245:J245)</f>
        <v>4.5378317966433999</v>
      </c>
      <c r="M245" s="5">
        <f>K245-L245</f>
        <v>0.648000144943496</v>
      </c>
      <c r="N245" s="5">
        <f>2^M245</f>
        <v>1.5669945313301883</v>
      </c>
      <c r="O245" s="1">
        <v>4.5161E-2</v>
      </c>
      <c r="P245" s="6">
        <v>4.1625000000000002E-2</v>
      </c>
    </row>
    <row r="246" spans="1:16" x14ac:dyDescent="0.2">
      <c r="A246" s="4" t="s">
        <v>447</v>
      </c>
      <c r="B246" s="7" t="s">
        <v>448</v>
      </c>
      <c r="C246" s="5">
        <v>9.9255002404697024</v>
      </c>
      <c r="D246" s="5">
        <v>10.049537103837849</v>
      </c>
      <c r="E246" s="5">
        <v>10.176372903099576</v>
      </c>
      <c r="F246" s="5">
        <v>10.182990261158993</v>
      </c>
      <c r="G246" s="5">
        <v>9.3890925844907631</v>
      </c>
      <c r="H246" s="5">
        <v>9.3630074508978112</v>
      </c>
      <c r="I246" s="5">
        <v>9.4861089265422525</v>
      </c>
      <c r="J246" s="5">
        <v>9.3691535778317601</v>
      </c>
      <c r="K246" s="5">
        <f>AVERAGE(C246:F246)</f>
        <v>10.08360012714153</v>
      </c>
      <c r="L246" s="5">
        <f>AVERAGE(G246:J246)</f>
        <v>9.4018406349406458</v>
      </c>
      <c r="M246" s="5">
        <f>K246-L246</f>
        <v>0.68175949220088405</v>
      </c>
      <c r="N246" s="5">
        <f>2^M246</f>
        <v>1.604094896080116</v>
      </c>
      <c r="O246" s="1">
        <v>3.5078999999999999E-2</v>
      </c>
      <c r="P246" s="6">
        <v>2.6450000000000002E-3</v>
      </c>
    </row>
    <row r="247" spans="1:16" x14ac:dyDescent="0.2">
      <c r="A247" s="4" t="s">
        <v>357</v>
      </c>
      <c r="B247" s="7" t="s">
        <v>358</v>
      </c>
      <c r="C247" s="5">
        <v>6.2161601107603044</v>
      </c>
      <c r="D247" s="5">
        <v>6.0025443904936973</v>
      </c>
      <c r="E247" s="5">
        <v>6.1426598780335882</v>
      </c>
      <c r="F247" s="5">
        <v>6.2286664183373306</v>
      </c>
      <c r="G247" s="5">
        <v>5.6322676531698876</v>
      </c>
      <c r="H247" s="5">
        <v>5.4472680597747418</v>
      </c>
      <c r="I247" s="5">
        <v>5.1420930961386659</v>
      </c>
      <c r="J247" s="5">
        <v>5.3908810373494767</v>
      </c>
      <c r="K247" s="5">
        <f>AVERAGE(C247:F247)</f>
        <v>6.1475076994062299</v>
      </c>
      <c r="L247" s="5">
        <f>AVERAGE(G247:J247)</f>
        <v>5.403127461608193</v>
      </c>
      <c r="M247" s="5">
        <f>K247-L247</f>
        <v>0.74438023779803686</v>
      </c>
      <c r="N247" s="5">
        <f>2^M247</f>
        <v>1.6752544481684168</v>
      </c>
      <c r="O247" s="1">
        <v>2.1399000000000001E-2</v>
      </c>
      <c r="P247" s="6">
        <v>8.3470000000000003E-3</v>
      </c>
    </row>
    <row r="248" spans="1:16" x14ac:dyDescent="0.2">
      <c r="A248" s="4" t="s">
        <v>224</v>
      </c>
      <c r="B248" s="7" t="s">
        <v>225</v>
      </c>
      <c r="C248" s="5">
        <v>7.8068177908246215</v>
      </c>
      <c r="D248" s="5">
        <v>7.751492087925496</v>
      </c>
      <c r="E248" s="5">
        <v>7.3378701926325913</v>
      </c>
      <c r="F248" s="5">
        <v>7.8846449499636613</v>
      </c>
      <c r="G248" s="5">
        <v>6.6780712383692347</v>
      </c>
      <c r="H248" s="5">
        <v>6.9602758380799958</v>
      </c>
      <c r="I248" s="5">
        <v>6.8221297062891093</v>
      </c>
      <c r="J248" s="5">
        <v>6.9706590827510313</v>
      </c>
      <c r="K248" s="5">
        <f>AVERAGE(C248:F248)</f>
        <v>7.6952062553365925</v>
      </c>
      <c r="L248" s="5">
        <f>AVERAGE(G248:J248)</f>
        <v>6.8577839663723426</v>
      </c>
      <c r="M248" s="5">
        <f>K248-L248</f>
        <v>0.83742228896424997</v>
      </c>
      <c r="N248" s="5">
        <f>2^M248</f>
        <v>1.7868546555418381</v>
      </c>
      <c r="O248" s="1">
        <v>9.6480000000000003E-3</v>
      </c>
      <c r="P248" s="6">
        <v>1.0442E-2</v>
      </c>
    </row>
    <row r="249" spans="1:16" x14ac:dyDescent="0.2">
      <c r="A249" s="4" t="s">
        <v>34</v>
      </c>
      <c r="B249" s="7" t="s">
        <v>35</v>
      </c>
      <c r="C249" s="5">
        <v>9.7938403050320293</v>
      </c>
      <c r="D249" s="5">
        <v>10.235975081895756</v>
      </c>
      <c r="E249" s="5">
        <v>9.3205951596887058</v>
      </c>
      <c r="F249" s="5">
        <v>9.399581045314406</v>
      </c>
      <c r="G249" s="5">
        <v>9.0137404921204531</v>
      </c>
      <c r="H249" s="5">
        <v>8.6415153261553463</v>
      </c>
      <c r="I249" s="5">
        <v>7.9974207807930924</v>
      </c>
      <c r="J249" s="5">
        <v>8.0280825060297776</v>
      </c>
      <c r="K249" s="5">
        <f>AVERAGE(C249:F249)</f>
        <v>9.6874978979827251</v>
      </c>
      <c r="L249" s="5">
        <f>AVERAGE(G249:J249)</f>
        <v>8.4201897762746665</v>
      </c>
      <c r="M249" s="5">
        <f>K249-L249</f>
        <v>1.2673081217080586</v>
      </c>
      <c r="N249" s="5">
        <f>2^M249</f>
        <v>2.4071200946326701</v>
      </c>
      <c r="O249" s="1">
        <v>9.1000000000000003E-5</v>
      </c>
      <c r="P249" s="6">
        <v>2.1108999999999999E-2</v>
      </c>
    </row>
    <row r="250" spans="1:16" x14ac:dyDescent="0.2">
      <c r="A250" s="4" t="s">
        <v>28</v>
      </c>
      <c r="B250" s="7" t="s">
        <v>29</v>
      </c>
      <c r="C250" s="5">
        <v>9.1400504439461674</v>
      </c>
      <c r="D250" s="5">
        <v>9.4003746644065522</v>
      </c>
      <c r="E250" s="5">
        <v>8.7329305276950819</v>
      </c>
      <c r="F250" s="5">
        <v>9.0055761145443789</v>
      </c>
      <c r="G250" s="5">
        <v>8.3588701051300554</v>
      </c>
      <c r="H250" s="5">
        <v>7.5126054929825639</v>
      </c>
      <c r="I250" s="5">
        <v>7.3186919072941219</v>
      </c>
      <c r="J250" s="5">
        <v>7.5944428042528918</v>
      </c>
      <c r="K250" s="5">
        <f>AVERAGE(C250:F250)</f>
        <v>9.0697329376480447</v>
      </c>
      <c r="L250" s="5">
        <f>AVERAGE(G250:J250)</f>
        <v>7.6961525774149084</v>
      </c>
      <c r="M250" s="5">
        <f>K250-L250</f>
        <v>1.3735803602331362</v>
      </c>
      <c r="N250" s="5">
        <f>2^M250</f>
        <v>2.5911281343059169</v>
      </c>
      <c r="O250" s="1">
        <v>2.1999999999999999E-5</v>
      </c>
      <c r="P250" s="6">
        <v>1.2367E-2</v>
      </c>
    </row>
    <row r="251" spans="1:16" x14ac:dyDescent="0.2">
      <c r="A251" s="4" t="s">
        <v>381</v>
      </c>
      <c r="B251" s="7" t="s">
        <v>382</v>
      </c>
      <c r="C251" s="5">
        <v>7.7815466468543599</v>
      </c>
      <c r="D251" s="5">
        <v>7.7732035482385369</v>
      </c>
      <c r="E251" s="5">
        <v>7.4258481255397122</v>
      </c>
      <c r="F251" s="5">
        <v>7.6849325374447686</v>
      </c>
      <c r="G251" s="5">
        <v>7.2517183685892173</v>
      </c>
      <c r="H251" s="5">
        <v>7.0978328778904061</v>
      </c>
      <c r="I251" s="5">
        <v>6.6661762043129471</v>
      </c>
      <c r="J251" s="5">
        <v>6.7076338649690035</v>
      </c>
      <c r="K251" s="5">
        <f>AVERAGE(C251:F251)</f>
        <v>7.6663827145193446</v>
      </c>
      <c r="L251" s="5">
        <f>AVERAGE(G251:J251)</f>
        <v>6.9308403289403939</v>
      </c>
      <c r="M251" s="5">
        <f>K251-L251</f>
        <v>0.73554238557895069</v>
      </c>
      <c r="N251" s="5">
        <f>2^M251</f>
        <v>1.6650233223411159</v>
      </c>
      <c r="O251" s="1">
        <v>2.2991000000000001E-2</v>
      </c>
      <c r="P251" s="6">
        <v>1.6462999999999998E-2</v>
      </c>
    </row>
    <row r="252" spans="1:16" x14ac:dyDescent="0.2">
      <c r="A252" s="4" t="s">
        <v>76</v>
      </c>
      <c r="B252" s="7" t="s">
        <v>77</v>
      </c>
      <c r="C252" s="5">
        <v>8.7218156958128699</v>
      </c>
      <c r="D252" s="5">
        <v>9.641027088037017</v>
      </c>
      <c r="E252" s="5">
        <v>9.2192895920025162</v>
      </c>
      <c r="F252" s="5">
        <v>9.3117147856697979</v>
      </c>
      <c r="G252" s="5">
        <v>8.1684205953109785</v>
      </c>
      <c r="H252" s="5">
        <v>8.334632433544936</v>
      </c>
      <c r="I252" s="5">
        <v>8.5380078085352746</v>
      </c>
      <c r="J252" s="5">
        <v>7.8646871100351055</v>
      </c>
      <c r="K252" s="5">
        <f>AVERAGE(C252:F252)</f>
        <v>9.2234617903805507</v>
      </c>
      <c r="L252" s="5">
        <f>AVERAGE(G252:J252)</f>
        <v>8.2264369868565748</v>
      </c>
      <c r="M252" s="5">
        <f>K252-L252</f>
        <v>0.99702480352397593</v>
      </c>
      <c r="N252" s="5">
        <f>2^M252</f>
        <v>1.9958797518512175</v>
      </c>
      <c r="O252" s="1">
        <v>2.0639999999999999E-3</v>
      </c>
      <c r="P252" s="6">
        <v>1.7947000000000001E-2</v>
      </c>
    </row>
    <row r="253" spans="1:16" x14ac:dyDescent="0.2">
      <c r="A253" s="4" t="s">
        <v>423</v>
      </c>
      <c r="B253" s="7" t="s">
        <v>424</v>
      </c>
      <c r="C253" s="5">
        <v>9.8004368091972331</v>
      </c>
      <c r="D253" s="5">
        <v>9.7327508942143925</v>
      </c>
      <c r="E253" s="5">
        <v>9.1130304610601112</v>
      </c>
      <c r="F253" s="5">
        <v>9.3138683978579984</v>
      </c>
      <c r="G253" s="5">
        <v>9.1272196392199447</v>
      </c>
      <c r="H253" s="5">
        <v>9.0472983077454625</v>
      </c>
      <c r="I253" s="5">
        <v>8.4174672347423236</v>
      </c>
      <c r="J253" s="5">
        <v>8.5180331799650197</v>
      </c>
      <c r="K253" s="5">
        <f>AVERAGE(C253:F253)</f>
        <v>9.4900216405824338</v>
      </c>
      <c r="L253" s="5">
        <f>AVERAGE(G253:J253)</f>
        <v>8.7775045904181894</v>
      </c>
      <c r="M253" s="5">
        <f>K253-L253</f>
        <v>0.71251705016424438</v>
      </c>
      <c r="N253" s="5">
        <f>2^M253</f>
        <v>1.6386605731101003</v>
      </c>
      <c r="O253" s="1">
        <v>2.7633000000000001E-2</v>
      </c>
      <c r="P253" s="6">
        <v>4.2270000000000002E-2</v>
      </c>
    </row>
    <row r="254" spans="1:16" x14ac:dyDescent="0.2">
      <c r="A254" s="4" t="s">
        <v>347</v>
      </c>
      <c r="B254" s="7" t="s">
        <v>348</v>
      </c>
      <c r="C254" s="5">
        <v>7.6452219187799848</v>
      </c>
      <c r="D254" s="5">
        <v>7.4875758993877515</v>
      </c>
      <c r="E254" s="5">
        <v>7.1882518072624801</v>
      </c>
      <c r="F254" s="5">
        <v>7.6974836653011689</v>
      </c>
      <c r="G254" s="5">
        <v>6.7800468991371439</v>
      </c>
      <c r="H254" s="5">
        <v>6.6827631484479006</v>
      </c>
      <c r="I254" s="5">
        <v>6.5614815928746193</v>
      </c>
      <c r="J254" s="5">
        <v>6.9943296240081096</v>
      </c>
      <c r="K254" s="5">
        <f>AVERAGE(C254:F254)</f>
        <v>7.5046333226828459</v>
      </c>
      <c r="L254" s="5">
        <f>AVERAGE(G254:J254)</f>
        <v>6.7546553161169438</v>
      </c>
      <c r="M254" s="5">
        <f>K254-L254</f>
        <v>0.74997800656590208</v>
      </c>
      <c r="N254" s="5">
        <f>2^M254</f>
        <v>1.681767192297829</v>
      </c>
      <c r="O254" s="1">
        <v>2.044E-2</v>
      </c>
      <c r="P254" s="6">
        <v>1.2367E-2</v>
      </c>
    </row>
    <row r="255" spans="1:16" x14ac:dyDescent="0.2">
      <c r="A255" s="4" t="s">
        <v>514</v>
      </c>
      <c r="B255" s="7" t="s">
        <v>515</v>
      </c>
      <c r="C255" s="5">
        <v>6.2809639817230476</v>
      </c>
      <c r="D255" s="5">
        <v>5.8799920380115029</v>
      </c>
      <c r="E255" s="5">
        <v>6.1803185284053619</v>
      </c>
      <c r="F255" s="5">
        <v>6.2984673956208157</v>
      </c>
      <c r="G255" s="5">
        <v>5.4886429918637472</v>
      </c>
      <c r="H255" s="5">
        <v>5.5244709198381461</v>
      </c>
      <c r="I255" s="5">
        <v>5.5849547147624641</v>
      </c>
      <c r="J255" s="5">
        <v>5.7922090434125337</v>
      </c>
      <c r="K255" s="5">
        <f>AVERAGE(C255:F255)</f>
        <v>6.1599354859401823</v>
      </c>
      <c r="L255" s="5">
        <f>AVERAGE(G255:J255)</f>
        <v>5.5975694174692228</v>
      </c>
      <c r="M255" s="5">
        <f>K255-L255</f>
        <v>0.56236606847095949</v>
      </c>
      <c r="N255" s="5">
        <f>2^M255</f>
        <v>1.4766890522381138</v>
      </c>
      <c r="O255" s="1">
        <v>8.2113000000000005E-2</v>
      </c>
      <c r="P255" s="6">
        <v>1.4278000000000001E-2</v>
      </c>
    </row>
    <row r="256" spans="1:16" x14ac:dyDescent="0.2">
      <c r="A256" s="4" t="s">
        <v>230</v>
      </c>
      <c r="B256" s="7" t="s">
        <v>231</v>
      </c>
      <c r="C256" s="5">
        <v>7.4228268718814485</v>
      </c>
      <c r="D256" s="5">
        <v>7.2941881957850692</v>
      </c>
      <c r="E256" s="5">
        <v>7.7049511004922966</v>
      </c>
      <c r="F256" s="5">
        <v>7.5480621231591476</v>
      </c>
      <c r="G256" s="5">
        <v>6.3291229643874081</v>
      </c>
      <c r="H256" s="5">
        <v>6.8354913730281286</v>
      </c>
      <c r="I256" s="5">
        <v>7.1199473366662254</v>
      </c>
      <c r="J256" s="5">
        <v>6.3438517414381614</v>
      </c>
      <c r="K256" s="5">
        <f>AVERAGE(C256:F256)</f>
        <v>7.4925070728294907</v>
      </c>
      <c r="L256" s="5">
        <f>AVERAGE(G256:J256)</f>
        <v>6.6571033538799806</v>
      </c>
      <c r="M256" s="5">
        <f>K256-L256</f>
        <v>0.83540371894951004</v>
      </c>
      <c r="N256" s="5">
        <f>2^M256</f>
        <v>1.7843562972729983</v>
      </c>
      <c r="O256" s="1">
        <v>9.8239999999999994E-3</v>
      </c>
      <c r="P256" s="6">
        <v>2.1108999999999999E-2</v>
      </c>
    </row>
    <row r="257" spans="1:16" x14ac:dyDescent="0.2">
      <c r="A257" s="4" t="s">
        <v>94</v>
      </c>
      <c r="B257" s="7" t="s">
        <v>95</v>
      </c>
      <c r="C257" s="5">
        <v>8.8736092941892863</v>
      </c>
      <c r="D257" s="5">
        <v>8.9667560557724872</v>
      </c>
      <c r="E257" s="5">
        <v>8.4839777317618594</v>
      </c>
      <c r="F257" s="5">
        <v>8.8113385339392565</v>
      </c>
      <c r="G257" s="5">
        <v>8.226892992192516</v>
      </c>
      <c r="H257" s="5">
        <v>7.9046903179005517</v>
      </c>
      <c r="I257" s="5">
        <v>7.5051576265533848</v>
      </c>
      <c r="J257" s="5">
        <v>7.6620660402567227</v>
      </c>
      <c r="K257" s="5">
        <f>AVERAGE(C257:F257)</f>
        <v>8.7839204039157224</v>
      </c>
      <c r="L257" s="5">
        <f>AVERAGE(G257:J257)</f>
        <v>7.8247017442257931</v>
      </c>
      <c r="M257" s="5">
        <f>K257-L257</f>
        <v>0.95921865968992925</v>
      </c>
      <c r="N257" s="5">
        <f>2^M257</f>
        <v>1.9442566316762826</v>
      </c>
      <c r="O257" s="1">
        <v>3.0349999999999999E-3</v>
      </c>
      <c r="P257" s="6">
        <v>1.2367E-2</v>
      </c>
    </row>
    <row r="258" spans="1:16" x14ac:dyDescent="0.2">
      <c r="A258" s="4" t="s">
        <v>453</v>
      </c>
      <c r="B258" s="7" t="s">
        <v>454</v>
      </c>
      <c r="C258" s="5">
        <v>8.3193956540457012</v>
      </c>
      <c r="D258" s="5">
        <v>8.2647087627897484</v>
      </c>
      <c r="E258" s="5">
        <v>7.5809086453202053</v>
      </c>
      <c r="F258" s="5">
        <v>7.9999514111720389</v>
      </c>
      <c r="G258" s="5">
        <v>7.7983090038658558</v>
      </c>
      <c r="H258" s="5">
        <v>7.3909043789840867</v>
      </c>
      <c r="I258" s="5">
        <v>7.0032982245495399</v>
      </c>
      <c r="J258" s="5">
        <v>7.2618787091745807</v>
      </c>
      <c r="K258" s="5">
        <f>AVERAGE(C258:F258)</f>
        <v>8.041241118331925</v>
      </c>
      <c r="L258" s="5">
        <f>AVERAGE(G258:J258)</f>
        <v>7.3635975791435158</v>
      </c>
      <c r="M258" s="5">
        <f>K258-L258</f>
        <v>0.67764353918840925</v>
      </c>
      <c r="N258" s="5">
        <f>2^M258</f>
        <v>1.5995249975103065</v>
      </c>
      <c r="O258" s="1">
        <v>3.6194999999999998E-2</v>
      </c>
      <c r="P258" s="6">
        <v>4.3423999999999997E-2</v>
      </c>
    </row>
    <row r="259" spans="1:16" x14ac:dyDescent="0.2">
      <c r="A259" s="4" t="s">
        <v>291</v>
      </c>
      <c r="B259" s="7" t="s">
        <v>292</v>
      </c>
      <c r="C259" s="5">
        <v>8.8248170776987749</v>
      </c>
      <c r="D259" s="5">
        <v>9.068802145526357</v>
      </c>
      <c r="E259" s="5">
        <v>9.1192623377791904</v>
      </c>
      <c r="F259" s="5">
        <v>8.6776079282197216</v>
      </c>
      <c r="G259" s="5">
        <v>8.1282513407469725</v>
      </c>
      <c r="H259" s="5">
        <v>8.2282597971024281</v>
      </c>
      <c r="I259" s="5">
        <v>8.346443999236147</v>
      </c>
      <c r="J259" s="5">
        <v>7.757357925069714</v>
      </c>
      <c r="K259" s="5">
        <f>AVERAGE(C259:F259)</f>
        <v>8.9226223723060105</v>
      </c>
      <c r="L259" s="5">
        <f>AVERAGE(G259:J259)</f>
        <v>8.1150782655388163</v>
      </c>
      <c r="M259" s="5">
        <f>K259-L259</f>
        <v>0.80754410676719424</v>
      </c>
      <c r="N259" s="5">
        <f>2^M259</f>
        <v>1.7502294975311041</v>
      </c>
      <c r="O259" s="1">
        <v>1.2562E-2</v>
      </c>
      <c r="P259" s="6">
        <v>1.3746E-2</v>
      </c>
    </row>
    <row r="260" spans="1:16" x14ac:dyDescent="0.2">
      <c r="A260" s="4" t="s">
        <v>363</v>
      </c>
      <c r="B260" s="7" t="s">
        <v>364</v>
      </c>
      <c r="C260" s="5">
        <v>9.145327241454563</v>
      </c>
      <c r="D260" s="5">
        <v>9.1958904352215587</v>
      </c>
      <c r="E260" s="5">
        <v>8.332321244854505</v>
      </c>
      <c r="F260" s="5">
        <v>8.7399687846209702</v>
      </c>
      <c r="G260" s="5">
        <v>8.4898471128068991</v>
      </c>
      <c r="H260" s="5">
        <v>8.2549158952425046</v>
      </c>
      <c r="I260" s="5">
        <v>7.7793335512191106</v>
      </c>
      <c r="J260" s="5">
        <v>7.9141480727088958</v>
      </c>
      <c r="K260" s="5">
        <f>AVERAGE(C260:F260)</f>
        <v>8.8533769265378996</v>
      </c>
      <c r="L260" s="5">
        <f>AVERAGE(G260:J260)</f>
        <v>8.109561157994353</v>
      </c>
      <c r="M260" s="5">
        <f>K260-L260</f>
        <v>0.7438157685435467</v>
      </c>
      <c r="N260" s="5">
        <f>2^M260</f>
        <v>1.6745991158680247</v>
      </c>
      <c r="O260" s="1">
        <v>2.1498E-2</v>
      </c>
      <c r="P260" s="6">
        <v>4.2923000000000003E-2</v>
      </c>
    </row>
    <row r="261" spans="1:16" x14ac:dyDescent="0.2">
      <c r="A261" s="4" t="s">
        <v>84</v>
      </c>
      <c r="B261" s="7" t="s">
        <v>85</v>
      </c>
      <c r="C261" s="5">
        <v>6.665981330050049</v>
      </c>
      <c r="D261" s="5">
        <v>7.229972369802228</v>
      </c>
      <c r="E261" s="5">
        <v>7.6064561592829412</v>
      </c>
      <c r="F261" s="5">
        <v>7.2834379954762776</v>
      </c>
      <c r="G261" s="5">
        <v>5.548436070736221</v>
      </c>
      <c r="H261" s="5">
        <v>6.6593492109763606</v>
      </c>
      <c r="I261" s="5">
        <v>6.6399508737394841</v>
      </c>
      <c r="J261" s="5">
        <v>6.0539033345840734</v>
      </c>
      <c r="K261" s="5">
        <f>AVERAGE(C261:F261)</f>
        <v>7.1964619636528742</v>
      </c>
      <c r="L261" s="5">
        <f>AVERAGE(G261:J261)</f>
        <v>6.2254098725090348</v>
      </c>
      <c r="M261" s="5">
        <f>K261-L261</f>
        <v>0.97105209114383939</v>
      </c>
      <c r="N261" s="5">
        <f>2^M261</f>
        <v>1.9602696085264504</v>
      </c>
      <c r="O261" s="1">
        <v>2.6940000000000002E-3</v>
      </c>
      <c r="P261" s="6">
        <v>4.1625000000000002E-2</v>
      </c>
    </row>
    <row r="262" spans="1:16" x14ac:dyDescent="0.2">
      <c r="A262" s="4" t="s">
        <v>516</v>
      </c>
      <c r="B262" s="7" t="s">
        <v>517</v>
      </c>
      <c r="C262" s="5">
        <v>8.6905122830789736</v>
      </c>
      <c r="D262" s="5">
        <v>8.6554587941249945</v>
      </c>
      <c r="E262" s="5">
        <v>8.3101241304182931</v>
      </c>
      <c r="F262" s="5">
        <v>8.4431527960216961</v>
      </c>
      <c r="G262" s="5">
        <v>8.1823935364685134</v>
      </c>
      <c r="H262" s="5">
        <v>7.9752368661061519</v>
      </c>
      <c r="I262" s="5">
        <v>7.9895549111993391</v>
      </c>
      <c r="J262" s="5">
        <v>7.9659183027304428</v>
      </c>
      <c r="K262" s="5">
        <f>AVERAGE(C262:F262)</f>
        <v>8.5248120009109911</v>
      </c>
      <c r="L262" s="5">
        <f>AVERAGE(G262:J262)</f>
        <v>8.0282759041261116</v>
      </c>
      <c r="M262" s="5">
        <f>K262-L262</f>
        <v>0.49653609678487953</v>
      </c>
      <c r="N262" s="5">
        <f>2^M262</f>
        <v>1.4108221160898859</v>
      </c>
      <c r="O262" s="1">
        <v>0.124755</v>
      </c>
      <c r="P262" s="6">
        <v>1.4278000000000001E-2</v>
      </c>
    </row>
    <row r="263" spans="1:16" x14ac:dyDescent="0.2">
      <c r="A263" s="4" t="s">
        <v>313</v>
      </c>
      <c r="B263" s="7" t="s">
        <v>314</v>
      </c>
      <c r="C263" s="5">
        <v>8.0386070264675684</v>
      </c>
      <c r="D263" s="5">
        <v>7.8280699730762473</v>
      </c>
      <c r="E263" s="5">
        <v>7.263597246842199</v>
      </c>
      <c r="F263" s="5">
        <v>7.4417923078888624</v>
      </c>
      <c r="G263" s="5">
        <v>7.276123678820853</v>
      </c>
      <c r="H263" s="5">
        <v>7.0392980676119796</v>
      </c>
      <c r="I263" s="5">
        <v>6.4034963321116454</v>
      </c>
      <c r="J263" s="5">
        <v>6.7380297539658649</v>
      </c>
      <c r="K263" s="5">
        <f>AVERAGE(C263:F263)</f>
        <v>7.643016638568719</v>
      </c>
      <c r="L263" s="5">
        <f>AVERAGE(G263:J263)</f>
        <v>6.8642369581275853</v>
      </c>
      <c r="M263" s="5">
        <f>K263-L263</f>
        <v>0.77877968044113377</v>
      </c>
      <c r="N263" s="5">
        <f>2^M263</f>
        <v>1.7156790328464908</v>
      </c>
      <c r="O263" s="1">
        <v>1.6079E-2</v>
      </c>
      <c r="P263" s="6">
        <v>3.9786000000000002E-2</v>
      </c>
    </row>
    <row r="264" spans="1:16" x14ac:dyDescent="0.2">
      <c r="A264" s="4" t="s">
        <v>303</v>
      </c>
      <c r="B264" s="7" t="s">
        <v>304</v>
      </c>
      <c r="C264" s="5">
        <v>7.3987714671791149</v>
      </c>
      <c r="D264" s="5">
        <v>7.1946899451938888</v>
      </c>
      <c r="E264" s="5">
        <v>7.0324130170184995</v>
      </c>
      <c r="F264" s="5">
        <v>7.2846506736881196</v>
      </c>
      <c r="G264" s="5">
        <v>6.7142448473111207</v>
      </c>
      <c r="H264" s="5">
        <v>6.5958057285607739</v>
      </c>
      <c r="I264" s="5">
        <v>6.2045834375028033</v>
      </c>
      <c r="J264" s="5">
        <v>6.2248305226025593</v>
      </c>
      <c r="K264" s="5">
        <f>AVERAGE(C264:F264)</f>
        <v>7.2276312757699053</v>
      </c>
      <c r="L264" s="5">
        <f>AVERAGE(G264:J264)</f>
        <v>6.4348661339943138</v>
      </c>
      <c r="M264" s="5">
        <f>K264-L264</f>
        <v>0.79276514177559143</v>
      </c>
      <c r="N264" s="5">
        <f>2^M264</f>
        <v>1.7323916715236887</v>
      </c>
      <c r="O264" s="1">
        <v>1.4274E-2</v>
      </c>
      <c r="P264" s="6">
        <v>1.2055E-2</v>
      </c>
    </row>
    <row r="265" spans="1:16" x14ac:dyDescent="0.2">
      <c r="A265" s="4" t="s">
        <v>86</v>
      </c>
      <c r="B265" s="7" t="s">
        <v>87</v>
      </c>
      <c r="C265" s="5">
        <v>6.6698598775659725</v>
      </c>
      <c r="D265" s="5">
        <v>6.6259634541828616</v>
      </c>
      <c r="E265" s="5">
        <v>6.6348492469977129</v>
      </c>
      <c r="F265" s="5">
        <v>6.7329661686777937</v>
      </c>
      <c r="G265" s="5">
        <v>5.5969345835852851</v>
      </c>
      <c r="H265" s="5">
        <v>5.7478426911126066</v>
      </c>
      <c r="I265" s="5">
        <v>5.7055564190793397</v>
      </c>
      <c r="J265" s="5">
        <v>5.74004876200833</v>
      </c>
      <c r="K265" s="5">
        <f>AVERAGE(C265:F265)</f>
        <v>6.6659096868560859</v>
      </c>
      <c r="L265" s="5">
        <f>AVERAGE(G265:J265)</f>
        <v>5.6975956139463904</v>
      </c>
      <c r="M265" s="5">
        <f>K265-L265</f>
        <v>0.96831407290969551</v>
      </c>
      <c r="N265" s="5">
        <f>2^M265</f>
        <v>1.9565528396459475</v>
      </c>
      <c r="O265" s="1">
        <v>2.7690000000000002E-3</v>
      </c>
      <c r="P265" s="6">
        <v>9.0000000000000006E-5</v>
      </c>
    </row>
    <row r="266" spans="1:16" x14ac:dyDescent="0.2">
      <c r="A266" s="4" t="s">
        <v>333</v>
      </c>
      <c r="B266" s="7" t="s">
        <v>334</v>
      </c>
      <c r="C266" s="5">
        <v>8.7778609014508433</v>
      </c>
      <c r="D266" s="5">
        <v>8.3612676978654328</v>
      </c>
      <c r="E266" s="5">
        <v>7.9476014146984193</v>
      </c>
      <c r="F266" s="5">
        <v>8.3444273145826635</v>
      </c>
      <c r="G266" s="5">
        <v>7.9744137936343575</v>
      </c>
      <c r="H266" s="5">
        <v>7.379029689035117</v>
      </c>
      <c r="I266" s="5">
        <v>7.2363438959937625</v>
      </c>
      <c r="J266" s="5">
        <v>7.8050090034599569</v>
      </c>
      <c r="K266" s="5">
        <f>AVERAGE(C266:F266)</f>
        <v>8.3577893321493395</v>
      </c>
      <c r="L266" s="5">
        <f>AVERAGE(G266:J266)</f>
        <v>7.5986990955307991</v>
      </c>
      <c r="M266" s="5">
        <f>K266-L266</f>
        <v>0.75909023661854036</v>
      </c>
      <c r="N266" s="5">
        <f>2^M266</f>
        <v>1.6924230463105905</v>
      </c>
      <c r="O266" s="1">
        <v>1.8960999999999999E-2</v>
      </c>
      <c r="P266" s="6">
        <v>3.6495E-2</v>
      </c>
    </row>
    <row r="267" spans="1:16" x14ac:dyDescent="0.2">
      <c r="A267" s="4" t="s">
        <v>226</v>
      </c>
      <c r="B267" s="7" t="s">
        <v>227</v>
      </c>
      <c r="C267" s="5">
        <v>10.155700440970103</v>
      </c>
      <c r="D267" s="5">
        <v>10.053989874384918</v>
      </c>
      <c r="E267" s="5">
        <v>10.03023039882067</v>
      </c>
      <c r="F267" s="5">
        <v>9.6821592830983096</v>
      </c>
      <c r="G267" s="5">
        <v>9.3389582430069424</v>
      </c>
      <c r="H267" s="5">
        <v>9.047070402511336</v>
      </c>
      <c r="I267" s="5">
        <v>9.2529499181159949</v>
      </c>
      <c r="J267" s="5">
        <v>8.9357105670153043</v>
      </c>
      <c r="K267" s="5">
        <f>AVERAGE(C267:F267)</f>
        <v>9.9805199993184992</v>
      </c>
      <c r="L267" s="5">
        <f>AVERAGE(G267:J267)</f>
        <v>9.1436722826623953</v>
      </c>
      <c r="M267" s="5">
        <f>K267-L267</f>
        <v>0.83684771665610391</v>
      </c>
      <c r="N267" s="5">
        <f>2^M267</f>
        <v>1.7861431588235848</v>
      </c>
      <c r="O267" s="1">
        <v>9.698E-3</v>
      </c>
      <c r="P267" s="6">
        <v>1.0442E-2</v>
      </c>
    </row>
    <row r="268" spans="1:16" x14ac:dyDescent="0.2">
      <c r="A268" s="4" t="s">
        <v>268</v>
      </c>
      <c r="B268" s="7" t="s">
        <v>269</v>
      </c>
      <c r="C268" s="5">
        <v>4.8918023703050952</v>
      </c>
      <c r="D268" s="5">
        <v>4.8276201118584705</v>
      </c>
      <c r="E268" s="5">
        <v>5.3893847648346371</v>
      </c>
      <c r="F268" s="5">
        <v>5.6694807362924449</v>
      </c>
      <c r="G268" s="5">
        <v>4.3715584261524461</v>
      </c>
      <c r="H268" s="5">
        <v>4.3959294326325242</v>
      </c>
      <c r="I268" s="5">
        <v>4.4775555561923595</v>
      </c>
      <c r="J268" s="5">
        <v>4.2657492675410777</v>
      </c>
      <c r="K268" s="5">
        <f>AVERAGE(C268:F268)</f>
        <v>5.1945719958226624</v>
      </c>
      <c r="L268" s="5">
        <f>AVERAGE(G268:J268)</f>
        <v>4.3776981706296025</v>
      </c>
      <c r="M268" s="5">
        <f>K268-L268</f>
        <v>0.81687382519305984</v>
      </c>
      <c r="N268" s="5">
        <f>2^M268</f>
        <v>1.761584677351886</v>
      </c>
      <c r="O268" s="1">
        <v>1.1578E-2</v>
      </c>
      <c r="P268" s="6">
        <v>2.0981E-2</v>
      </c>
    </row>
    <row r="269" spans="1:16" x14ac:dyDescent="0.2">
      <c r="A269" s="4" t="s">
        <v>391</v>
      </c>
      <c r="B269" s="7" t="s">
        <v>392</v>
      </c>
      <c r="C269" s="5">
        <v>10.620991824167826</v>
      </c>
      <c r="D269" s="5">
        <v>10.701379498370686</v>
      </c>
      <c r="E269" s="5">
        <v>10.111177123054725</v>
      </c>
      <c r="F269" s="5">
        <v>9.982543693177151</v>
      </c>
      <c r="G269" s="5">
        <v>9.8227291672362238</v>
      </c>
      <c r="H269" s="5">
        <v>9.8597638330925701</v>
      </c>
      <c r="I269" s="5">
        <v>9.6981560457690641</v>
      </c>
      <c r="J269" s="5">
        <v>9.1012675513143755</v>
      </c>
      <c r="K269" s="5">
        <f>AVERAGE(C269:F269)</f>
        <v>10.354023034692597</v>
      </c>
      <c r="L269" s="5">
        <f>AVERAGE(G269:J269)</f>
        <v>9.6204791493530593</v>
      </c>
      <c r="M269" s="5">
        <f>K269-L269</f>
        <v>0.73354388533953774</v>
      </c>
      <c r="N269" s="5">
        <f>2^M269</f>
        <v>1.662718437576171</v>
      </c>
      <c r="O269" s="1">
        <v>2.3366000000000001E-2</v>
      </c>
      <c r="P269" s="6">
        <v>4.2270000000000002E-2</v>
      </c>
    </row>
    <row r="270" spans="1:16" x14ac:dyDescent="0.2">
      <c r="A270" s="4" t="s">
        <v>64</v>
      </c>
      <c r="B270" s="7" t="s">
        <v>65</v>
      </c>
      <c r="C270" s="5">
        <v>8.0209181507631069</v>
      </c>
      <c r="D270" s="5">
        <v>9.0234133572604467</v>
      </c>
      <c r="E270" s="5">
        <v>8.5140210303915698</v>
      </c>
      <c r="F270" s="5">
        <v>8.573415567179369</v>
      </c>
      <c r="G270" s="5">
        <v>7.3074277956134361</v>
      </c>
      <c r="H270" s="5">
        <v>7.4338465500639126</v>
      </c>
      <c r="I270" s="5">
        <v>7.6899887993530749</v>
      </c>
      <c r="J270" s="5">
        <v>7.641918529458211</v>
      </c>
      <c r="K270" s="5">
        <f>AVERAGE(C270:F270)</f>
        <v>8.5329420263986222</v>
      </c>
      <c r="L270" s="5">
        <f>AVERAGE(G270:J270)</f>
        <v>7.5182954186221593</v>
      </c>
      <c r="M270" s="5">
        <f>K270-L270</f>
        <v>1.0146466077764629</v>
      </c>
      <c r="N270" s="5">
        <f>2^M270</f>
        <v>2.0204079277281659</v>
      </c>
      <c r="O270" s="1">
        <v>1.717E-3</v>
      </c>
      <c r="P270" s="6">
        <v>1.5625E-2</v>
      </c>
    </row>
    <row r="271" spans="1:16" x14ac:dyDescent="0.2">
      <c r="A271" s="4" t="s">
        <v>160</v>
      </c>
      <c r="B271" s="7" t="s">
        <v>161</v>
      </c>
      <c r="C271" s="5">
        <v>9.7029700027526289</v>
      </c>
      <c r="D271" s="5">
        <v>9.6275910474850264</v>
      </c>
      <c r="E271" s="5">
        <v>9.2171230458087035</v>
      </c>
      <c r="F271" s="5">
        <v>9.6452255893424841</v>
      </c>
      <c r="G271" s="5">
        <v>8.8511234791842632</v>
      </c>
      <c r="H271" s="5">
        <v>8.8925675287747552</v>
      </c>
      <c r="I271" s="5">
        <v>8.4451566571005241</v>
      </c>
      <c r="J271" s="5">
        <v>8.4813790697076445</v>
      </c>
      <c r="K271" s="5">
        <f>AVERAGE(C271:F271)</f>
        <v>9.5482274213472103</v>
      </c>
      <c r="L271" s="5">
        <f>AVERAGE(G271:J271)</f>
        <v>8.6675566836917959</v>
      </c>
      <c r="M271" s="5">
        <f>K271-L271</f>
        <v>0.88067073765541437</v>
      </c>
      <c r="N271" s="5">
        <f>2^M271</f>
        <v>1.8412311273077808</v>
      </c>
      <c r="O271" s="1">
        <v>6.4939999999999998E-3</v>
      </c>
      <c r="P271" s="6">
        <v>1.1898000000000001E-2</v>
      </c>
    </row>
    <row r="272" spans="1:16" x14ac:dyDescent="0.2">
      <c r="A272" s="4" t="s">
        <v>40</v>
      </c>
      <c r="B272" s="7" t="s">
        <v>41</v>
      </c>
      <c r="C272" s="5">
        <v>8.0400121795142603</v>
      </c>
      <c r="D272" s="5">
        <v>8.2432043479780646</v>
      </c>
      <c r="E272" s="5">
        <v>9.1228326638451165</v>
      </c>
      <c r="F272" s="5">
        <v>8.8226164013792356</v>
      </c>
      <c r="G272" s="5">
        <v>6.7210985176679081</v>
      </c>
      <c r="H272" s="5">
        <v>7.1041890267485188</v>
      </c>
      <c r="I272" s="5">
        <v>7.8948392554491313</v>
      </c>
      <c r="J272" s="5">
        <v>7.9293225508327465</v>
      </c>
      <c r="K272" s="5">
        <f>AVERAGE(C272:F272)</f>
        <v>8.5571663981791701</v>
      </c>
      <c r="L272" s="5">
        <f>AVERAGE(G272:J272)</f>
        <v>7.4123623376745762</v>
      </c>
      <c r="M272" s="5">
        <f>K272-L272</f>
        <v>1.1448040605045939</v>
      </c>
      <c r="N272" s="5">
        <f>2^M272</f>
        <v>2.2111609776199002</v>
      </c>
      <c r="O272" s="1">
        <v>4.0499999999999998E-4</v>
      </c>
      <c r="P272" s="6">
        <v>4.1625000000000002E-2</v>
      </c>
    </row>
    <row r="273" spans="1:16" x14ac:dyDescent="0.2">
      <c r="A273" s="4" t="s">
        <v>293</v>
      </c>
      <c r="B273" s="7" t="s">
        <v>294</v>
      </c>
      <c r="C273" s="5">
        <v>8.5572572182940174</v>
      </c>
      <c r="D273" s="5">
        <v>8.6185828698662679</v>
      </c>
      <c r="E273" s="5">
        <v>8.2156672430641731</v>
      </c>
      <c r="F273" s="5">
        <v>8.3012237559209137</v>
      </c>
      <c r="G273" s="5">
        <v>7.9413403126162105</v>
      </c>
      <c r="H273" s="5">
        <v>7.7577224146836068</v>
      </c>
      <c r="I273" s="5">
        <v>7.4157037323959036</v>
      </c>
      <c r="J273" s="5">
        <v>7.3717976786744037</v>
      </c>
      <c r="K273" s="5">
        <f>AVERAGE(C273:F273)</f>
        <v>8.4231827717863439</v>
      </c>
      <c r="L273" s="5">
        <f>AVERAGE(G273:J273)</f>
        <v>7.6216410345925318</v>
      </c>
      <c r="M273" s="5">
        <f>K273-L273</f>
        <v>0.80154173719381205</v>
      </c>
      <c r="N273" s="5">
        <f>2^M273</f>
        <v>1.7429627502206189</v>
      </c>
      <c r="O273" s="1">
        <v>1.3233999999999999E-2</v>
      </c>
      <c r="P273" s="6">
        <v>1.4278000000000001E-2</v>
      </c>
    </row>
    <row r="274" spans="1:16" x14ac:dyDescent="0.2">
      <c r="A274" s="4" t="s">
        <v>186</v>
      </c>
      <c r="B274" s="7" t="s">
        <v>187</v>
      </c>
      <c r="C274" s="5">
        <v>8.3321824637502768</v>
      </c>
      <c r="D274" s="5">
        <v>8.4215711365147516</v>
      </c>
      <c r="E274" s="5">
        <v>7.9754860216184635</v>
      </c>
      <c r="F274" s="5">
        <v>8.0028003247642925</v>
      </c>
      <c r="G274" s="5">
        <v>7.6822916044253517</v>
      </c>
      <c r="H274" s="5">
        <v>7.7190370745908856</v>
      </c>
      <c r="I274" s="5">
        <v>7.1747380692052394</v>
      </c>
      <c r="J274" s="5">
        <v>6.7274714624073342</v>
      </c>
      <c r="K274" s="5">
        <f>AVERAGE(C274:F274)</f>
        <v>8.183009986661947</v>
      </c>
      <c r="L274" s="5">
        <f>AVERAGE(G274:J274)</f>
        <v>7.325884552657203</v>
      </c>
      <c r="M274" s="5">
        <f>K274-L274</f>
        <v>0.85712543400474406</v>
      </c>
      <c r="N274" s="5">
        <f>2^M274</f>
        <v>1.8114254521745179</v>
      </c>
      <c r="O274" s="1">
        <v>8.0719999999999993E-3</v>
      </c>
      <c r="P274" s="6">
        <v>3.2645E-2</v>
      </c>
    </row>
    <row r="275" spans="1:16" x14ac:dyDescent="0.2">
      <c r="A275" s="4" t="s">
        <v>188</v>
      </c>
      <c r="B275" s="7" t="s">
        <v>189</v>
      </c>
      <c r="C275" s="5">
        <v>7.3155443847988986</v>
      </c>
      <c r="D275" s="5">
        <v>7.1364979252899365</v>
      </c>
      <c r="E275" s="5">
        <v>7.3361207406889104</v>
      </c>
      <c r="F275" s="5">
        <v>7.2162782060597097</v>
      </c>
      <c r="G275" s="5">
        <v>6.4212226581256804</v>
      </c>
      <c r="H275" s="5">
        <v>6.4128142626021765</v>
      </c>
      <c r="I275" s="5">
        <v>6.4072689008446346</v>
      </c>
      <c r="J275" s="5">
        <v>6.3357006735740828</v>
      </c>
      <c r="K275" s="5">
        <f>AVERAGE(C275:F275)</f>
        <v>7.251110314209364</v>
      </c>
      <c r="L275" s="5">
        <f>AVERAGE(G275:J275)</f>
        <v>6.3942516237866442</v>
      </c>
      <c r="M275" s="5">
        <f>K275-L275</f>
        <v>0.85685869042271978</v>
      </c>
      <c r="N275" s="5">
        <f>2^M275</f>
        <v>1.8110905640422494</v>
      </c>
      <c r="O275" s="1">
        <v>8.0920000000000002E-3</v>
      </c>
      <c r="P275" s="6">
        <v>2.5700000000000001E-4</v>
      </c>
    </row>
    <row r="276" spans="1:16" x14ac:dyDescent="0.2">
      <c r="A276" s="4" t="s">
        <v>353</v>
      </c>
      <c r="B276" s="7" t="s">
        <v>354</v>
      </c>
      <c r="C276" s="5">
        <v>7.1257165200750539</v>
      </c>
      <c r="D276" s="5">
        <v>6.947411588833547</v>
      </c>
      <c r="E276" s="5">
        <v>6.8570060425826789</v>
      </c>
      <c r="F276" s="5">
        <v>6.8382552031328538</v>
      </c>
      <c r="G276" s="5">
        <v>6.364571796852462</v>
      </c>
      <c r="H276" s="5">
        <v>6.3507695451143729</v>
      </c>
      <c r="I276" s="5">
        <v>6.2291240467056772</v>
      </c>
      <c r="J276" s="5">
        <v>5.8303825487537502</v>
      </c>
      <c r="K276" s="5">
        <f>AVERAGE(C276:F276)</f>
        <v>6.9420973386560334</v>
      </c>
      <c r="L276" s="5">
        <f>AVERAGE(G276:J276)</f>
        <v>6.1937119843565656</v>
      </c>
      <c r="M276" s="5">
        <f>K276-L276</f>
        <v>0.74838535429946784</v>
      </c>
      <c r="N276" s="5">
        <f>2^M276</f>
        <v>1.6799116425385776</v>
      </c>
      <c r="O276" s="1">
        <v>2.0709000000000002E-2</v>
      </c>
      <c r="P276" s="6">
        <v>1.2055E-2</v>
      </c>
    </row>
    <row r="277" spans="1:16" x14ac:dyDescent="0.2">
      <c r="A277" s="4" t="s">
        <v>373</v>
      </c>
      <c r="B277" s="7" t="s">
        <v>374</v>
      </c>
      <c r="C277" s="5">
        <v>9.3796615979237892</v>
      </c>
      <c r="D277" s="5">
        <v>9.4095297462736465</v>
      </c>
      <c r="E277" s="5">
        <v>9.4303309791982812</v>
      </c>
      <c r="F277" s="5">
        <v>9.1957303431708493</v>
      </c>
      <c r="G277" s="5">
        <v>8.6875497836295263</v>
      </c>
      <c r="H277" s="5">
        <v>8.7184195488135678</v>
      </c>
      <c r="I277" s="5">
        <v>8.8750859033538312</v>
      </c>
      <c r="J277" s="5">
        <v>8.1797846261902496</v>
      </c>
      <c r="K277" s="5">
        <f>AVERAGE(C277:F277)</f>
        <v>9.3538131666416415</v>
      </c>
      <c r="L277" s="5">
        <f>AVERAGE(G277:J277)</f>
        <v>8.6152099654967937</v>
      </c>
      <c r="M277" s="5">
        <f>K277-L277</f>
        <v>0.73860320114484779</v>
      </c>
      <c r="N277" s="5">
        <f>2^M277</f>
        <v>1.6685595785549328</v>
      </c>
      <c r="O277" s="1">
        <v>2.2429000000000001E-2</v>
      </c>
      <c r="P277" s="6">
        <v>1.5162999999999999E-2</v>
      </c>
    </row>
    <row r="278" spans="1:16" x14ac:dyDescent="0.2">
      <c r="A278" s="4" t="s">
        <v>377</v>
      </c>
      <c r="B278" s="7" t="s">
        <v>378</v>
      </c>
      <c r="C278" s="5">
        <v>8.0498075321669464</v>
      </c>
      <c r="D278" s="5">
        <v>7.6262682479145312</v>
      </c>
      <c r="E278" s="5">
        <v>7.145918120884593</v>
      </c>
      <c r="F278" s="5">
        <v>7.3589302267692611</v>
      </c>
      <c r="G278" s="5">
        <v>7.0778831577774124</v>
      </c>
      <c r="H278" s="5">
        <v>7.1150189615410913</v>
      </c>
      <c r="I278" s="5">
        <v>6.3870270821037947</v>
      </c>
      <c r="J278" s="5">
        <v>6.6518751671127356</v>
      </c>
      <c r="K278" s="5">
        <f>AVERAGE(C278:F278)</f>
        <v>7.5452310319338327</v>
      </c>
      <c r="L278" s="5">
        <f>AVERAGE(G278:J278)</f>
        <v>6.8079510921337585</v>
      </c>
      <c r="M278" s="5">
        <f>K278-L278</f>
        <v>0.73727993980007422</v>
      </c>
      <c r="N278" s="5">
        <f>2^M278</f>
        <v>1.6670298525485092</v>
      </c>
      <c r="O278" s="1">
        <v>2.2669999999999999E-2</v>
      </c>
      <c r="P278" s="6">
        <v>4.5813E-2</v>
      </c>
    </row>
    <row r="279" spans="1:16" x14ac:dyDescent="0.2">
      <c r="A279" s="4" t="s">
        <v>102</v>
      </c>
      <c r="B279" s="7" t="s">
        <v>103</v>
      </c>
      <c r="C279" s="5">
        <v>9.4548818689576617</v>
      </c>
      <c r="D279" s="5">
        <v>9.5241497524946261</v>
      </c>
      <c r="E279" s="5">
        <v>8.7316877932492876</v>
      </c>
      <c r="F279" s="5">
        <v>9.1418134753884228</v>
      </c>
      <c r="G279" s="5">
        <v>8.7757739924577471</v>
      </c>
      <c r="H279" s="5">
        <v>8.3759835177265725</v>
      </c>
      <c r="I279" s="5">
        <v>7.9592446690992009</v>
      </c>
      <c r="J279" s="5">
        <v>7.9353433238179667</v>
      </c>
      <c r="K279" s="5">
        <f>AVERAGE(C279:F279)</f>
        <v>9.2131332225224991</v>
      </c>
      <c r="L279" s="5">
        <f>AVERAGE(G279:J279)</f>
        <v>8.2615863757753711</v>
      </c>
      <c r="M279" s="5">
        <f>K279-L279</f>
        <v>0.95154684674712797</v>
      </c>
      <c r="N279" s="5">
        <f>2^M279</f>
        <v>1.9339451079842391</v>
      </c>
      <c r="O279" s="1">
        <v>3.277E-3</v>
      </c>
      <c r="P279" s="6">
        <v>2.7611E-2</v>
      </c>
    </row>
  </sheetData>
  <sortState xmlns:xlrd2="http://schemas.microsoft.com/office/spreadsheetml/2017/richdata2" ref="A2:P279">
    <sortCondition ref="B2:B279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 Munden</dc:creator>
  <cp:lastModifiedBy>Alex Munden</cp:lastModifiedBy>
  <dcterms:created xsi:type="dcterms:W3CDTF">2022-01-09T09:30:07Z</dcterms:created>
  <dcterms:modified xsi:type="dcterms:W3CDTF">2022-01-17T23:28:25Z</dcterms:modified>
</cp:coreProperties>
</file>